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C:\Users\2020am002\Desktop\Malariae_Paper\"/>
    </mc:Choice>
  </mc:AlternateContent>
  <bookViews>
    <workbookView xWindow="0" yWindow="0" windowWidth="20490" windowHeight="6720" activeTab="6"/>
  </bookViews>
  <sheets>
    <sheet name="Table 1" sheetId="5" r:id="rId1"/>
    <sheet name="Figure 1" sheetId="4" r:id="rId2"/>
    <sheet name="Figure 2" sheetId="6" r:id="rId3"/>
    <sheet name="Figure 3" sheetId="7" r:id="rId4"/>
    <sheet name="Figure 4" sheetId="8" r:id="rId5"/>
    <sheet name="Figure 5" sheetId="10" r:id="rId6"/>
    <sheet name="qPCR" sheetId="3" r:id="rId7"/>
  </sheets>
  <definedNames>
    <definedName name="_xlnm._FilterDatabase" localSheetId="2" hidden="1">'Figure 2'!$G$1:$G$122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0" i="7" l="1"/>
  <c r="J20" i="7"/>
  <c r="K19" i="7"/>
  <c r="J19" i="7"/>
  <c r="K18" i="7"/>
  <c r="J18" i="7"/>
  <c r="K17" i="7"/>
  <c r="J17" i="7"/>
  <c r="K16" i="7"/>
  <c r="J16" i="7"/>
  <c r="K15" i="7"/>
  <c r="J15" i="7"/>
  <c r="K14" i="7"/>
  <c r="J14" i="7"/>
  <c r="K13" i="7"/>
  <c r="J13" i="7"/>
  <c r="K12" i="7"/>
  <c r="J12" i="7"/>
  <c r="K11" i="7"/>
  <c r="J11" i="7"/>
  <c r="K10" i="7"/>
  <c r="J10" i="7"/>
  <c r="K9" i="7"/>
  <c r="J9" i="7"/>
  <c r="K8" i="7"/>
  <c r="J8" i="7"/>
  <c r="K7" i="7"/>
  <c r="J7" i="7"/>
  <c r="K6" i="7"/>
  <c r="J6" i="7"/>
  <c r="K5" i="7"/>
  <c r="J5" i="7"/>
  <c r="K4" i="7"/>
  <c r="J4" i="7"/>
  <c r="K3" i="7"/>
  <c r="J3" i="7"/>
  <c r="E11" i="7"/>
  <c r="D11" i="7"/>
  <c r="E13" i="7"/>
  <c r="D13" i="7"/>
  <c r="E19" i="7"/>
  <c r="D19" i="7"/>
  <c r="E18" i="7"/>
  <c r="D18" i="7"/>
  <c r="E17" i="7"/>
  <c r="D17" i="7"/>
  <c r="E20" i="7"/>
  <c r="D20" i="7"/>
  <c r="E16" i="7"/>
  <c r="D16" i="7"/>
  <c r="E15" i="7"/>
  <c r="D15" i="7"/>
  <c r="E14" i="7"/>
  <c r="D14" i="7"/>
  <c r="E12" i="7"/>
  <c r="D12" i="7"/>
  <c r="E10" i="7"/>
  <c r="D10" i="7"/>
  <c r="E9" i="7"/>
  <c r="D9" i="7"/>
  <c r="E8" i="7"/>
  <c r="D8" i="7"/>
  <c r="E7" i="7"/>
  <c r="D7" i="7"/>
  <c r="E6" i="7"/>
  <c r="D6" i="7"/>
  <c r="E5" i="7"/>
  <c r="D5" i="7"/>
  <c r="E4" i="7"/>
  <c r="D4" i="7"/>
  <c r="E3" i="7"/>
  <c r="D3" i="7"/>
  <c r="AB46" i="6"/>
  <c r="AA46" i="6"/>
  <c r="AB45" i="6"/>
  <c r="AA45" i="6"/>
  <c r="AB44" i="6"/>
  <c r="AA44" i="6"/>
  <c r="AB43" i="6"/>
  <c r="AA43" i="6"/>
  <c r="AB42" i="6"/>
  <c r="AA42" i="6"/>
  <c r="AB41" i="6"/>
  <c r="AA41" i="6"/>
  <c r="AB40" i="6"/>
  <c r="AA40" i="6"/>
  <c r="AB39" i="6"/>
  <c r="AA39" i="6"/>
  <c r="AB38" i="6"/>
  <c r="AA38" i="6"/>
  <c r="AB37" i="6"/>
  <c r="AA37" i="6"/>
  <c r="AB36" i="6"/>
  <c r="AA36" i="6"/>
  <c r="AB35" i="6"/>
  <c r="AA35" i="6"/>
  <c r="AB34" i="6"/>
  <c r="AA34" i="6"/>
  <c r="AB33" i="6"/>
  <c r="AA33" i="6"/>
  <c r="AB32" i="6"/>
  <c r="AA32" i="6"/>
  <c r="AB31" i="6"/>
  <c r="AA31" i="6"/>
  <c r="AB30" i="6"/>
  <c r="AA30" i="6"/>
  <c r="AB29" i="6"/>
  <c r="AA29" i="6"/>
  <c r="AB28" i="6"/>
  <c r="AA28" i="6"/>
  <c r="AB27" i="6"/>
  <c r="AA27" i="6"/>
  <c r="AB26" i="6"/>
  <c r="AA26" i="6"/>
  <c r="AB25" i="6"/>
  <c r="AA25" i="6"/>
  <c r="AB24" i="6"/>
  <c r="AA24" i="6"/>
  <c r="AB23" i="6"/>
  <c r="AA23" i="6"/>
  <c r="AB22" i="6"/>
  <c r="AA22" i="6"/>
  <c r="AB21" i="6"/>
  <c r="AA21" i="6"/>
  <c r="AB20" i="6"/>
  <c r="AA20" i="6"/>
  <c r="AB19" i="6"/>
  <c r="AA19" i="6"/>
  <c r="AB18" i="6"/>
  <c r="AA18" i="6"/>
  <c r="AB17" i="6"/>
  <c r="AA17" i="6"/>
  <c r="AB16" i="6"/>
  <c r="AA16" i="6"/>
  <c r="AB15" i="6"/>
  <c r="AA15" i="6"/>
  <c r="AB14" i="6"/>
  <c r="AA14" i="6"/>
  <c r="AB13" i="6"/>
  <c r="AA13" i="6"/>
  <c r="AB12" i="6"/>
  <c r="AA12" i="6"/>
  <c r="AB11" i="6"/>
  <c r="AA11" i="6"/>
  <c r="AB10" i="6"/>
  <c r="AA10" i="6"/>
  <c r="AB9" i="6"/>
  <c r="AA9" i="6"/>
  <c r="AB8" i="6"/>
  <c r="AA8" i="6"/>
  <c r="AB7" i="6"/>
  <c r="AA7" i="6"/>
  <c r="AB6" i="6"/>
  <c r="AA6" i="6"/>
  <c r="AB5" i="6"/>
  <c r="AA5" i="6"/>
  <c r="AB4" i="6"/>
  <c r="AA4" i="6"/>
  <c r="AB3" i="6"/>
  <c r="AA3" i="6"/>
  <c r="AB2" i="6"/>
  <c r="AA2" i="6"/>
  <c r="G2" i="10"/>
  <c r="H2" i="10"/>
  <c r="Q2" i="10"/>
  <c r="R2" i="10"/>
  <c r="G3" i="10"/>
  <c r="H3" i="10"/>
  <c r="Q3" i="10"/>
  <c r="R3" i="10"/>
  <c r="G4" i="10"/>
  <c r="H4" i="10"/>
  <c r="Q4" i="10"/>
  <c r="R4" i="10"/>
  <c r="G5" i="10"/>
  <c r="H5" i="10"/>
  <c r="Q5" i="10"/>
  <c r="R5" i="10"/>
  <c r="G6" i="10"/>
  <c r="H6" i="10"/>
  <c r="Q6" i="10"/>
  <c r="R6" i="10"/>
  <c r="G7" i="10"/>
  <c r="H7" i="10"/>
  <c r="Q7" i="10"/>
  <c r="R7" i="10"/>
  <c r="G8" i="10"/>
  <c r="H8" i="10"/>
  <c r="Q8" i="10"/>
  <c r="R8" i="10"/>
  <c r="G9" i="10"/>
  <c r="H9" i="10"/>
  <c r="Q9" i="10"/>
  <c r="R9" i="10"/>
  <c r="G10" i="10"/>
  <c r="H10" i="10"/>
  <c r="Q10" i="10"/>
  <c r="R10" i="10"/>
  <c r="G11" i="10"/>
  <c r="H11" i="10"/>
  <c r="Q11" i="10"/>
  <c r="R11" i="10"/>
  <c r="G12" i="10"/>
  <c r="H12" i="10"/>
  <c r="Q12" i="10"/>
  <c r="R12" i="10"/>
  <c r="G13" i="10"/>
  <c r="H13" i="10"/>
  <c r="Q13" i="10"/>
  <c r="R13" i="10"/>
  <c r="G14" i="10"/>
  <c r="H14" i="10"/>
  <c r="Q14" i="10"/>
  <c r="R14" i="10"/>
  <c r="G15" i="10"/>
  <c r="H15" i="10"/>
  <c r="Q15" i="10"/>
  <c r="R15" i="10"/>
  <c r="G16" i="10"/>
  <c r="H16" i="10"/>
  <c r="Q16" i="10"/>
  <c r="R16" i="10"/>
  <c r="G17" i="10"/>
  <c r="H17" i="10"/>
  <c r="Q17" i="10"/>
  <c r="R17" i="10"/>
  <c r="G18" i="10"/>
  <c r="H18" i="10"/>
  <c r="Q18" i="10"/>
  <c r="R18" i="10"/>
  <c r="G19" i="10"/>
  <c r="H19" i="10"/>
  <c r="Q19" i="10"/>
  <c r="R19" i="10"/>
  <c r="G20" i="10"/>
  <c r="H20" i="10"/>
  <c r="Q20" i="10"/>
  <c r="R20" i="10"/>
  <c r="G21" i="10"/>
  <c r="H21" i="10"/>
  <c r="Q21" i="10"/>
  <c r="R21" i="10"/>
  <c r="G22" i="10"/>
  <c r="H22" i="10"/>
  <c r="Q22" i="10"/>
  <c r="R22" i="10"/>
  <c r="G23" i="10"/>
  <c r="H23" i="10"/>
  <c r="Q23" i="10"/>
  <c r="R23" i="10"/>
  <c r="G24" i="10"/>
  <c r="H24" i="10"/>
  <c r="Q24" i="10"/>
  <c r="R24" i="10"/>
  <c r="G25" i="10"/>
  <c r="H25" i="10"/>
  <c r="Q25" i="10"/>
  <c r="R25" i="10"/>
  <c r="G26" i="10"/>
  <c r="H26" i="10"/>
  <c r="Q26" i="10"/>
  <c r="R26" i="10"/>
  <c r="G27" i="10"/>
  <c r="H27" i="10"/>
  <c r="Q27" i="10"/>
  <c r="R27" i="10"/>
</calcChain>
</file>

<file path=xl/sharedStrings.xml><?xml version="1.0" encoding="utf-8"?>
<sst xmlns="http://schemas.openxmlformats.org/spreadsheetml/2006/main" count="959" uniqueCount="116">
  <si>
    <t>Sample</t>
  </si>
  <si>
    <t>Norms</t>
  </si>
  <si>
    <t>pNorms</t>
  </si>
  <si>
    <t>Retics</t>
  </si>
  <si>
    <t>pRetics</t>
  </si>
  <si>
    <t>Per_pNorms</t>
  </si>
  <si>
    <t>Per_pRetics</t>
  </si>
  <si>
    <t>Pm_Monoinfection</t>
  </si>
  <si>
    <t>N</t>
  </si>
  <si>
    <t>Y</t>
  </si>
  <si>
    <t>Control_1</t>
  </si>
  <si>
    <t>NA</t>
  </si>
  <si>
    <t>Control_2</t>
  </si>
  <si>
    <t>Control_3</t>
  </si>
  <si>
    <t>Control_4</t>
  </si>
  <si>
    <t>Sample IDs</t>
  </si>
  <si>
    <t>Cq P. falciparum</t>
  </si>
  <si>
    <t>Cq P. malariae</t>
  </si>
  <si>
    <t>Cq Actin</t>
  </si>
  <si>
    <t>Plasmodium negative</t>
  </si>
  <si>
    <t>CtrlPos_Malariae</t>
  </si>
  <si>
    <t>CtrlPos_Falciparum</t>
  </si>
  <si>
    <t>Nd</t>
  </si>
  <si>
    <t>Stain</t>
  </si>
  <si>
    <t>APC_SG</t>
  </si>
  <si>
    <t>PE_MT</t>
  </si>
  <si>
    <t>ID</t>
  </si>
  <si>
    <t>Date</t>
  </si>
  <si>
    <t>Species</t>
  </si>
  <si>
    <t>age (yrs)</t>
  </si>
  <si>
    <t>sex</t>
  </si>
  <si>
    <t>weight</t>
  </si>
  <si>
    <t>temperature</t>
  </si>
  <si>
    <t>Taux hb g/dl</t>
  </si>
  <si>
    <t>treatment</t>
  </si>
  <si>
    <t>treatmenttype</t>
  </si>
  <si>
    <t>symptoms</t>
  </si>
  <si>
    <t>symptomtype</t>
  </si>
  <si>
    <t>recentmalaria</t>
  </si>
  <si>
    <t>Schizonts</t>
  </si>
  <si>
    <t>Pm</t>
  </si>
  <si>
    <t>F</t>
  </si>
  <si>
    <t>Yes</t>
  </si>
  <si>
    <t>Coartem</t>
  </si>
  <si>
    <t>yes</t>
  </si>
  <si>
    <t>Headache Fever</t>
  </si>
  <si>
    <t>No</t>
  </si>
  <si>
    <t>M</t>
  </si>
  <si>
    <t>Fever</t>
  </si>
  <si>
    <t>Headache</t>
  </si>
  <si>
    <t>15/02/2022</t>
  </si>
  <si>
    <t>P.m</t>
  </si>
  <si>
    <t>16/02/2022</t>
  </si>
  <si>
    <t>17/02/2022</t>
  </si>
  <si>
    <t>Cough</t>
  </si>
  <si>
    <t>22/02/2022</t>
  </si>
  <si>
    <t>23/02/2022</t>
  </si>
  <si>
    <t>28/02/2022</t>
  </si>
  <si>
    <t>NF</t>
  </si>
  <si>
    <t>NO</t>
  </si>
  <si>
    <t xml:space="preserve">Headache </t>
  </si>
  <si>
    <t>Headache and fever</t>
  </si>
  <si>
    <t>14/03/2023</t>
  </si>
  <si>
    <t>Parasitemia</t>
  </si>
  <si>
    <t>Rings</t>
  </si>
  <si>
    <t>Trophs</t>
  </si>
  <si>
    <t>Number_Merozoites</t>
  </si>
  <si>
    <t>Number_Schiz_Counted</t>
  </si>
  <si>
    <t>gametocytemiaScreening</t>
  </si>
  <si>
    <t>WBCs</t>
  </si>
  <si>
    <t>RBCs</t>
  </si>
  <si>
    <t>PCR</t>
  </si>
  <si>
    <t>Screening</t>
  </si>
  <si>
    <t>Hour</t>
  </si>
  <si>
    <t>Time_point</t>
  </si>
  <si>
    <t>Replicate</t>
  </si>
  <si>
    <t>Time_Point</t>
  </si>
  <si>
    <t>Smear</t>
  </si>
  <si>
    <t>MTPosPENeg</t>
  </si>
  <si>
    <t>MTPosPEPos</t>
  </si>
  <si>
    <t>MTNegPEpos</t>
  </si>
  <si>
    <t>MTNegPENeg</t>
  </si>
  <si>
    <t>EarlyStagesPEPos</t>
  </si>
  <si>
    <t>EarlyStagesPENeg</t>
  </si>
  <si>
    <t>LateStagesPEPos</t>
  </si>
  <si>
    <t>LateStagesPENeg</t>
  </si>
  <si>
    <t>ESvsLS_Norms</t>
  </si>
  <si>
    <t>ESvsLS_Retics</t>
  </si>
  <si>
    <t>Name</t>
  </si>
  <si>
    <t>Statistic</t>
  </si>
  <si>
    <t>#Cells</t>
  </si>
  <si>
    <t>Normaliz statitistic</t>
  </si>
  <si>
    <t>Normaliz cells</t>
  </si>
  <si>
    <t>Normaliz statistic</t>
  </si>
  <si>
    <t>24H</t>
  </si>
  <si>
    <t>Enzyme</t>
  </si>
  <si>
    <t>APCPos_FreqParent</t>
  </si>
  <si>
    <t>APCPos_Count</t>
  </si>
  <si>
    <t>APCPos_NewInvasions_FreqParent</t>
  </si>
  <si>
    <t>APCPos_NewInvasions_Count</t>
  </si>
  <si>
    <t>Chymotrypsin</t>
  </si>
  <si>
    <t>Neuraminidase</t>
  </si>
  <si>
    <t>NoEnzyme</t>
  </si>
  <si>
    <t>Trypsin</t>
  </si>
  <si>
    <t>Normalized_data</t>
  </si>
  <si>
    <t>Antibody</t>
  </si>
  <si>
    <t>NoAntibody</t>
  </si>
  <si>
    <t>Hep</t>
  </si>
  <si>
    <t>CD235a</t>
  </si>
  <si>
    <t>CD35</t>
  </si>
  <si>
    <t>CD108</t>
  </si>
  <si>
    <t>CD233_dil</t>
  </si>
  <si>
    <t>CD235a_dil</t>
  </si>
  <si>
    <t>48h</t>
  </si>
  <si>
    <t>P. malariae positive and P falciparum negative</t>
  </si>
  <si>
    <t>P. malariae and P. falciparum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8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name val="Calibri"/>
      <family val="2"/>
      <charset val="1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6" xfId="0" applyFont="1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14" fontId="2" fillId="0" borderId="6" xfId="0" applyNumberFormat="1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4" xfId="0" applyFont="1" applyBorder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/>
    <xf numFmtId="0" fontId="4" fillId="0" borderId="7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4" fillId="0" borderId="0" xfId="0" applyFont="1"/>
    <xf numFmtId="0" fontId="3" fillId="0" borderId="1" xfId="0" applyFont="1" applyBorder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1" fontId="4" fillId="0" borderId="1" xfId="0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vertical="top"/>
    </xf>
    <xf numFmtId="0" fontId="5" fillId="4" borderId="1" xfId="0" applyFont="1" applyFill="1" applyBorder="1" applyAlignment="1">
      <alignment horizontal="center" vertical="center"/>
    </xf>
    <xf numFmtId="0" fontId="5" fillId="4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5" fillId="5" borderId="0" xfId="0" applyFont="1" applyFill="1" applyAlignment="1">
      <alignment vertical="center"/>
    </xf>
    <xf numFmtId="0" fontId="5" fillId="6" borderId="0" xfId="0" applyFont="1" applyFill="1" applyAlignment="1">
      <alignment vertical="center"/>
    </xf>
    <xf numFmtId="0" fontId="5" fillId="0" borderId="0" xfId="0" applyFont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1" fontId="4" fillId="2" borderId="1" xfId="0" applyNumberFormat="1" applyFont="1" applyFill="1" applyBorder="1" applyAlignment="1">
      <alignment horizontal="center"/>
    </xf>
    <xf numFmtId="2" fontId="4" fillId="2" borderId="1" xfId="0" applyNumberFormat="1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1" fontId="4" fillId="3" borderId="1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3" borderId="1" xfId="0" applyFont="1" applyFill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7" borderId="1" xfId="0" applyFont="1" applyFill="1" applyBorder="1" applyAlignment="1">
      <alignment horizontal="center"/>
    </xf>
  </cellXfs>
  <cellStyles count="1">
    <cellStyle name="Normal" xfId="0" builtinId="0"/>
  </cellStyles>
  <dxfs count="1">
    <dxf>
      <fill>
        <patternFill patternType="solid">
          <fgColor rgb="FF92D050"/>
          <bgColor rgb="FF0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topLeftCell="A43" workbookViewId="0">
      <selection activeCell="B45" sqref="B45"/>
    </sheetView>
  </sheetViews>
  <sheetFormatPr baseColWidth="10" defaultRowHeight="15" x14ac:dyDescent="0.25"/>
  <cols>
    <col min="1" max="1" width="8.28515625" bestFit="1" customWidth="1"/>
    <col min="2" max="2" width="11.85546875" bestFit="1" customWidth="1"/>
    <col min="3" max="3" width="8" bestFit="1" customWidth="1"/>
    <col min="4" max="4" width="9.140625" bestFit="1" customWidth="1"/>
    <col min="5" max="5" width="4.140625" bestFit="1" customWidth="1"/>
    <col min="6" max="6" width="7.28515625" bestFit="1" customWidth="1"/>
    <col min="7" max="7" width="12.42578125" bestFit="1" customWidth="1"/>
    <col min="8" max="8" width="12.5703125" bestFit="1" customWidth="1"/>
    <col min="9" max="9" width="10.140625" bestFit="1" customWidth="1"/>
    <col min="10" max="10" width="14.140625" bestFit="1" customWidth="1"/>
    <col min="11" max="11" width="10.42578125" bestFit="1" customWidth="1"/>
    <col min="12" max="12" width="19.7109375" bestFit="1" customWidth="1"/>
    <col min="13" max="13" width="13.85546875" bestFit="1" customWidth="1"/>
    <col min="14" max="14" width="12" bestFit="1" customWidth="1"/>
  </cols>
  <sheetData>
    <row r="1" spans="1:14" ht="16.5" thickBot="1" x14ac:dyDescent="0.3">
      <c r="A1" s="59" t="s">
        <v>26</v>
      </c>
      <c r="B1" s="10" t="s">
        <v>27</v>
      </c>
      <c r="C1" s="10" t="s">
        <v>28</v>
      </c>
      <c r="D1" s="10" t="s">
        <v>29</v>
      </c>
      <c r="E1" s="10" t="s">
        <v>30</v>
      </c>
      <c r="F1" s="10" t="s">
        <v>31</v>
      </c>
      <c r="G1" s="10" t="s">
        <v>32</v>
      </c>
      <c r="H1" s="10" t="s">
        <v>33</v>
      </c>
      <c r="I1" s="10" t="s">
        <v>34</v>
      </c>
      <c r="J1" s="10" t="s">
        <v>35</v>
      </c>
      <c r="K1" s="10" t="s">
        <v>36</v>
      </c>
      <c r="L1" s="10" t="s">
        <v>37</v>
      </c>
      <c r="M1" s="10" t="s">
        <v>38</v>
      </c>
      <c r="N1" s="10" t="s">
        <v>63</v>
      </c>
    </row>
    <row r="2" spans="1:14" ht="15.75" x14ac:dyDescent="0.25">
      <c r="A2" s="17">
        <v>1</v>
      </c>
      <c r="B2" s="11">
        <v>44806</v>
      </c>
      <c r="C2" s="3" t="s">
        <v>40</v>
      </c>
      <c r="D2" s="3">
        <v>7</v>
      </c>
      <c r="E2" s="3" t="s">
        <v>41</v>
      </c>
      <c r="F2" s="3">
        <v>18.7</v>
      </c>
      <c r="G2" s="3">
        <v>36.700000000000003</v>
      </c>
      <c r="H2" s="3">
        <v>10.5</v>
      </c>
      <c r="I2" s="3" t="s">
        <v>42</v>
      </c>
      <c r="J2" s="3" t="s">
        <v>43</v>
      </c>
      <c r="K2" s="3" t="s">
        <v>44</v>
      </c>
      <c r="L2" s="3" t="s">
        <v>45</v>
      </c>
      <c r="M2" s="3" t="s">
        <v>46</v>
      </c>
      <c r="N2" s="3">
        <v>2880</v>
      </c>
    </row>
    <row r="3" spans="1:14" ht="15.75" x14ac:dyDescent="0.25">
      <c r="A3" s="17">
        <v>2</v>
      </c>
      <c r="B3" s="11">
        <v>44806</v>
      </c>
      <c r="C3" s="3" t="s">
        <v>40</v>
      </c>
      <c r="D3" s="3">
        <v>10</v>
      </c>
      <c r="E3" s="3" t="s">
        <v>47</v>
      </c>
      <c r="F3" s="3">
        <v>28.4</v>
      </c>
      <c r="G3" s="3">
        <v>36.6</v>
      </c>
      <c r="H3" s="3">
        <v>7.9</v>
      </c>
      <c r="I3" s="3" t="s">
        <v>42</v>
      </c>
      <c r="J3" s="3" t="s">
        <v>43</v>
      </c>
      <c r="K3" s="3" t="s">
        <v>44</v>
      </c>
      <c r="L3" s="3" t="s">
        <v>48</v>
      </c>
      <c r="M3" s="3" t="s">
        <v>46</v>
      </c>
      <c r="N3" s="3">
        <v>1600</v>
      </c>
    </row>
    <row r="4" spans="1:14" ht="15.75" x14ac:dyDescent="0.25">
      <c r="A4" s="17">
        <v>3</v>
      </c>
      <c r="B4" s="11">
        <v>44836</v>
      </c>
      <c r="C4" s="3" t="s">
        <v>40</v>
      </c>
      <c r="D4" s="3">
        <v>10</v>
      </c>
      <c r="E4" s="3" t="s">
        <v>41</v>
      </c>
      <c r="F4" s="3">
        <v>38</v>
      </c>
      <c r="G4" s="3">
        <v>36.4</v>
      </c>
      <c r="H4" s="3">
        <v>9.8000000000000007</v>
      </c>
      <c r="I4" s="3" t="s">
        <v>42</v>
      </c>
      <c r="J4" s="3" t="s">
        <v>43</v>
      </c>
      <c r="K4" s="3" t="s">
        <v>44</v>
      </c>
      <c r="L4" s="3" t="s">
        <v>49</v>
      </c>
      <c r="M4" s="3" t="s">
        <v>46</v>
      </c>
      <c r="N4" s="3">
        <v>5120</v>
      </c>
    </row>
    <row r="5" spans="1:14" ht="15.75" x14ac:dyDescent="0.25">
      <c r="A5" s="17">
        <v>4</v>
      </c>
      <c r="B5" s="11">
        <v>44836</v>
      </c>
      <c r="C5" s="3" t="s">
        <v>40</v>
      </c>
      <c r="D5" s="3">
        <v>10</v>
      </c>
      <c r="E5" s="4" t="s">
        <v>47</v>
      </c>
      <c r="F5" s="3">
        <v>30.2</v>
      </c>
      <c r="G5" s="3">
        <v>36.5</v>
      </c>
      <c r="H5" s="3">
        <v>9</v>
      </c>
      <c r="I5" s="3" t="s">
        <v>42</v>
      </c>
      <c r="J5" s="3" t="s">
        <v>43</v>
      </c>
      <c r="K5" s="3" t="s">
        <v>44</v>
      </c>
      <c r="L5" s="3" t="s">
        <v>45</v>
      </c>
      <c r="M5" s="3" t="s">
        <v>46</v>
      </c>
      <c r="N5" s="3">
        <v>2120</v>
      </c>
    </row>
    <row r="6" spans="1:14" ht="15.75" x14ac:dyDescent="0.25">
      <c r="A6" s="17">
        <v>5</v>
      </c>
      <c r="B6" s="3" t="s">
        <v>50</v>
      </c>
      <c r="C6" s="3" t="s">
        <v>40</v>
      </c>
      <c r="D6" s="3">
        <v>10</v>
      </c>
      <c r="E6" s="3" t="s">
        <v>41</v>
      </c>
      <c r="F6" s="3">
        <v>22</v>
      </c>
      <c r="G6" s="3">
        <v>36.700000000000003</v>
      </c>
      <c r="H6" s="3">
        <v>9.3000000000000007</v>
      </c>
      <c r="I6" s="3" t="s">
        <v>42</v>
      </c>
      <c r="J6" s="3" t="s">
        <v>43</v>
      </c>
      <c r="K6" s="3" t="s">
        <v>46</v>
      </c>
      <c r="L6" s="3" t="s">
        <v>46</v>
      </c>
      <c r="M6" s="3" t="s">
        <v>46</v>
      </c>
      <c r="N6" s="3">
        <v>1360</v>
      </c>
    </row>
    <row r="7" spans="1:14" ht="15.75" x14ac:dyDescent="0.25">
      <c r="A7" s="17">
        <v>6</v>
      </c>
      <c r="B7" s="3" t="s">
        <v>50</v>
      </c>
      <c r="C7" s="3" t="s">
        <v>40</v>
      </c>
      <c r="D7" s="3">
        <v>10</v>
      </c>
      <c r="E7" s="3" t="s">
        <v>47</v>
      </c>
      <c r="F7" s="3">
        <v>28.8</v>
      </c>
      <c r="G7" s="3">
        <v>36.5</v>
      </c>
      <c r="H7" s="3">
        <v>11.2</v>
      </c>
      <c r="I7" s="3" t="s">
        <v>42</v>
      </c>
      <c r="J7" s="3" t="s">
        <v>43</v>
      </c>
      <c r="K7" s="3" t="s">
        <v>46</v>
      </c>
      <c r="L7" s="3" t="s">
        <v>46</v>
      </c>
      <c r="M7" s="3" t="s">
        <v>46</v>
      </c>
      <c r="N7" s="3">
        <v>880</v>
      </c>
    </row>
    <row r="8" spans="1:14" ht="15.75" x14ac:dyDescent="0.25">
      <c r="A8" s="17">
        <v>7</v>
      </c>
      <c r="B8" s="3" t="s">
        <v>50</v>
      </c>
      <c r="C8" s="3" t="s">
        <v>40</v>
      </c>
      <c r="D8" s="3">
        <v>10</v>
      </c>
      <c r="E8" s="3" t="s">
        <v>41</v>
      </c>
      <c r="F8" s="3">
        <v>26</v>
      </c>
      <c r="G8" s="3">
        <v>36.299999999999997</v>
      </c>
      <c r="H8" s="3">
        <v>9.4</v>
      </c>
      <c r="I8" s="3" t="s">
        <v>42</v>
      </c>
      <c r="J8" s="3" t="s">
        <v>43</v>
      </c>
      <c r="K8" s="3" t="s">
        <v>46</v>
      </c>
      <c r="L8" s="3" t="s">
        <v>46</v>
      </c>
      <c r="M8" s="3" t="s">
        <v>46</v>
      </c>
      <c r="N8" s="3">
        <v>1920</v>
      </c>
    </row>
    <row r="9" spans="1:14" ht="15.75" x14ac:dyDescent="0.25">
      <c r="A9" s="17">
        <v>8</v>
      </c>
      <c r="B9" s="3" t="s">
        <v>50</v>
      </c>
      <c r="C9" s="3" t="s">
        <v>40</v>
      </c>
      <c r="D9" s="3">
        <v>12</v>
      </c>
      <c r="E9" s="3" t="s">
        <v>41</v>
      </c>
      <c r="F9" s="3">
        <v>46.5</v>
      </c>
      <c r="G9" s="3">
        <v>36.6</v>
      </c>
      <c r="H9" s="3">
        <v>12.1</v>
      </c>
      <c r="I9" s="3" t="s">
        <v>42</v>
      </c>
      <c r="J9" s="3" t="s">
        <v>43</v>
      </c>
      <c r="K9" s="3" t="s">
        <v>44</v>
      </c>
      <c r="L9" s="3" t="s">
        <v>49</v>
      </c>
      <c r="M9" s="3" t="s">
        <v>46</v>
      </c>
      <c r="N9" s="3">
        <v>1280</v>
      </c>
    </row>
    <row r="10" spans="1:14" ht="15.75" x14ac:dyDescent="0.25">
      <c r="A10" s="17">
        <v>9</v>
      </c>
      <c r="B10" s="3" t="s">
        <v>52</v>
      </c>
      <c r="C10" s="3" t="s">
        <v>40</v>
      </c>
      <c r="D10" s="3">
        <v>10</v>
      </c>
      <c r="E10" s="3" t="s">
        <v>41</v>
      </c>
      <c r="F10" s="3">
        <v>30.6</v>
      </c>
      <c r="G10" s="3">
        <v>36.6</v>
      </c>
      <c r="H10" s="3">
        <v>9.9</v>
      </c>
      <c r="I10" s="3" t="s">
        <v>42</v>
      </c>
      <c r="J10" s="3" t="s">
        <v>43</v>
      </c>
      <c r="K10" s="3" t="s">
        <v>46</v>
      </c>
      <c r="L10" s="3" t="s">
        <v>46</v>
      </c>
      <c r="M10" s="3" t="s">
        <v>46</v>
      </c>
      <c r="N10" s="3">
        <v>880</v>
      </c>
    </row>
    <row r="11" spans="1:14" ht="15.75" x14ac:dyDescent="0.25">
      <c r="A11" s="17">
        <v>10</v>
      </c>
      <c r="B11" s="3" t="s">
        <v>52</v>
      </c>
      <c r="C11" s="3" t="s">
        <v>40</v>
      </c>
      <c r="D11" s="3">
        <v>10</v>
      </c>
      <c r="E11" s="3" t="s">
        <v>41</v>
      </c>
      <c r="F11" s="3">
        <v>23</v>
      </c>
      <c r="G11" s="3">
        <v>37</v>
      </c>
      <c r="H11" s="3">
        <v>10.199999999999999</v>
      </c>
      <c r="I11" s="3" t="s">
        <v>42</v>
      </c>
      <c r="J11" s="3" t="s">
        <v>43</v>
      </c>
      <c r="K11" s="3" t="s">
        <v>46</v>
      </c>
      <c r="L11" s="3" t="s">
        <v>46</v>
      </c>
      <c r="M11" s="3" t="s">
        <v>46</v>
      </c>
      <c r="N11" s="3">
        <v>2210</v>
      </c>
    </row>
    <row r="12" spans="1:14" ht="15.75" x14ac:dyDescent="0.25">
      <c r="A12" s="17">
        <v>11</v>
      </c>
      <c r="B12" s="3" t="s">
        <v>53</v>
      </c>
      <c r="C12" s="3" t="s">
        <v>40</v>
      </c>
      <c r="D12" s="3">
        <v>7</v>
      </c>
      <c r="E12" s="3" t="s">
        <v>41</v>
      </c>
      <c r="F12" s="3">
        <v>20.2</v>
      </c>
      <c r="G12" s="3">
        <v>36.299999999999997</v>
      </c>
      <c r="H12" s="3">
        <v>13.4</v>
      </c>
      <c r="I12" s="3" t="s">
        <v>42</v>
      </c>
      <c r="J12" s="3" t="s">
        <v>43</v>
      </c>
      <c r="K12" s="3" t="s">
        <v>42</v>
      </c>
      <c r="L12" s="3" t="s">
        <v>54</v>
      </c>
      <c r="M12" s="3" t="s">
        <v>46</v>
      </c>
      <c r="N12" s="3">
        <v>112</v>
      </c>
    </row>
    <row r="13" spans="1:14" ht="15.75" x14ac:dyDescent="0.25">
      <c r="A13" s="17">
        <v>12</v>
      </c>
      <c r="B13" s="3" t="s">
        <v>55</v>
      </c>
      <c r="C13" s="3" t="s">
        <v>40</v>
      </c>
      <c r="D13" s="3">
        <v>10</v>
      </c>
      <c r="E13" s="3" t="s">
        <v>47</v>
      </c>
      <c r="F13" s="3">
        <v>26.4</v>
      </c>
      <c r="G13" s="3">
        <v>36.5</v>
      </c>
      <c r="H13" s="3">
        <v>11</v>
      </c>
      <c r="I13" s="3" t="s">
        <v>42</v>
      </c>
      <c r="J13" s="3" t="s">
        <v>43</v>
      </c>
      <c r="K13" s="3" t="s">
        <v>46</v>
      </c>
      <c r="L13" s="3" t="s">
        <v>46</v>
      </c>
      <c r="M13" s="3" t="s">
        <v>46</v>
      </c>
      <c r="N13" s="3">
        <v>4040</v>
      </c>
    </row>
    <row r="14" spans="1:14" ht="15.75" x14ac:dyDescent="0.25">
      <c r="A14" s="17">
        <v>13</v>
      </c>
      <c r="B14" s="3" t="s">
        <v>55</v>
      </c>
      <c r="C14" s="3" t="s">
        <v>40</v>
      </c>
      <c r="D14" s="3">
        <v>10</v>
      </c>
      <c r="E14" s="3" t="s">
        <v>47</v>
      </c>
      <c r="F14" s="3">
        <v>27.5</v>
      </c>
      <c r="G14" s="3">
        <v>36.200000000000003</v>
      </c>
      <c r="H14" s="3">
        <v>10.7</v>
      </c>
      <c r="I14" s="3" t="s">
        <v>42</v>
      </c>
      <c r="J14" s="3" t="s">
        <v>43</v>
      </c>
      <c r="K14" s="3" t="s">
        <v>46</v>
      </c>
      <c r="L14" s="3" t="s">
        <v>46</v>
      </c>
      <c r="M14" s="3" t="s">
        <v>46</v>
      </c>
      <c r="N14" s="3">
        <v>800</v>
      </c>
    </row>
    <row r="15" spans="1:14" ht="15.75" x14ac:dyDescent="0.25">
      <c r="A15" s="17">
        <v>14</v>
      </c>
      <c r="B15" s="3" t="s">
        <v>55</v>
      </c>
      <c r="C15" s="3" t="s">
        <v>40</v>
      </c>
      <c r="D15" s="3">
        <v>11</v>
      </c>
      <c r="E15" s="3" t="s">
        <v>47</v>
      </c>
      <c r="F15" s="3">
        <v>28.8</v>
      </c>
      <c r="G15" s="3">
        <v>36</v>
      </c>
      <c r="H15" s="3">
        <v>10.199999999999999</v>
      </c>
      <c r="I15" s="3" t="s">
        <v>42</v>
      </c>
      <c r="J15" s="3" t="s">
        <v>43</v>
      </c>
      <c r="K15" s="3" t="s">
        <v>46</v>
      </c>
      <c r="L15" s="3" t="s">
        <v>46</v>
      </c>
      <c r="M15" s="3" t="s">
        <v>46</v>
      </c>
      <c r="N15" s="3">
        <v>1199</v>
      </c>
    </row>
    <row r="16" spans="1:14" ht="15.75" x14ac:dyDescent="0.25">
      <c r="A16" s="17">
        <v>15</v>
      </c>
      <c r="B16" s="3" t="s">
        <v>56</v>
      </c>
      <c r="C16" s="3" t="s">
        <v>40</v>
      </c>
      <c r="D16" s="3">
        <v>12</v>
      </c>
      <c r="E16" s="3" t="s">
        <v>47</v>
      </c>
      <c r="F16" s="3">
        <v>25.6</v>
      </c>
      <c r="G16" s="3">
        <v>36.1</v>
      </c>
      <c r="H16" s="3">
        <v>10.9</v>
      </c>
      <c r="I16" s="3" t="s">
        <v>42</v>
      </c>
      <c r="J16" s="3" t="s">
        <v>43</v>
      </c>
      <c r="K16" s="3" t="s">
        <v>46</v>
      </c>
      <c r="L16" s="3" t="s">
        <v>46</v>
      </c>
      <c r="M16" s="3" t="s">
        <v>46</v>
      </c>
      <c r="N16" s="3">
        <v>1320</v>
      </c>
    </row>
    <row r="17" spans="1:14" ht="15.75" x14ac:dyDescent="0.25">
      <c r="A17" s="17">
        <v>16</v>
      </c>
      <c r="B17" s="3" t="s">
        <v>56</v>
      </c>
      <c r="C17" s="3" t="s">
        <v>40</v>
      </c>
      <c r="D17" s="3">
        <v>12</v>
      </c>
      <c r="E17" s="3" t="s">
        <v>47</v>
      </c>
      <c r="F17" s="3">
        <v>33</v>
      </c>
      <c r="G17" s="3">
        <v>36.5</v>
      </c>
      <c r="H17" s="3">
        <v>10.9</v>
      </c>
      <c r="I17" s="3" t="s">
        <v>42</v>
      </c>
      <c r="J17" s="3" t="s">
        <v>43</v>
      </c>
      <c r="K17" s="3" t="s">
        <v>46</v>
      </c>
      <c r="L17" s="3" t="s">
        <v>46</v>
      </c>
      <c r="M17" s="3" t="s">
        <v>46</v>
      </c>
      <c r="N17" s="3">
        <v>1030</v>
      </c>
    </row>
    <row r="18" spans="1:14" ht="15.75" x14ac:dyDescent="0.25">
      <c r="A18" s="17">
        <v>17</v>
      </c>
      <c r="B18" s="3" t="s">
        <v>57</v>
      </c>
      <c r="C18" s="3" t="s">
        <v>40</v>
      </c>
      <c r="D18" s="3">
        <v>8</v>
      </c>
      <c r="E18" s="3" t="s">
        <v>47</v>
      </c>
      <c r="F18" s="3">
        <v>25.9</v>
      </c>
      <c r="G18" s="3">
        <v>36.1</v>
      </c>
      <c r="H18" s="3">
        <v>11.4</v>
      </c>
      <c r="I18" s="3" t="s">
        <v>42</v>
      </c>
      <c r="J18" s="3" t="s">
        <v>43</v>
      </c>
      <c r="K18" s="3" t="s">
        <v>44</v>
      </c>
      <c r="L18" s="3" t="s">
        <v>49</v>
      </c>
      <c r="M18" s="3" t="s">
        <v>46</v>
      </c>
      <c r="N18" s="3">
        <v>520</v>
      </c>
    </row>
    <row r="19" spans="1:14" ht="15.75" x14ac:dyDescent="0.25">
      <c r="A19" s="17">
        <v>18</v>
      </c>
      <c r="B19" s="3" t="s">
        <v>57</v>
      </c>
      <c r="C19" s="3" t="s">
        <v>40</v>
      </c>
      <c r="D19" s="3">
        <v>10</v>
      </c>
      <c r="E19" s="3" t="s">
        <v>41</v>
      </c>
      <c r="F19" s="3">
        <v>28.8</v>
      </c>
      <c r="G19" s="3">
        <v>36</v>
      </c>
      <c r="H19" s="3">
        <v>9.8000000000000007</v>
      </c>
      <c r="I19" s="3" t="s">
        <v>42</v>
      </c>
      <c r="J19" s="3" t="s">
        <v>43</v>
      </c>
      <c r="K19" s="3" t="s">
        <v>46</v>
      </c>
      <c r="L19" s="3" t="s">
        <v>46</v>
      </c>
      <c r="M19" s="3" t="s">
        <v>46</v>
      </c>
      <c r="N19" s="3">
        <v>1120</v>
      </c>
    </row>
    <row r="20" spans="1:14" ht="15.75" x14ac:dyDescent="0.25">
      <c r="A20" s="17">
        <v>19</v>
      </c>
      <c r="B20" s="11">
        <v>44564</v>
      </c>
      <c r="C20" s="3" t="s">
        <v>40</v>
      </c>
      <c r="D20" s="3">
        <v>11</v>
      </c>
      <c r="E20" s="3" t="s">
        <v>47</v>
      </c>
      <c r="F20" s="3">
        <v>33.299999999999997</v>
      </c>
      <c r="G20" s="3">
        <v>36.1</v>
      </c>
      <c r="H20" s="3">
        <v>10.9</v>
      </c>
      <c r="I20" s="3" t="s">
        <v>42</v>
      </c>
      <c r="J20" s="3" t="s">
        <v>43</v>
      </c>
      <c r="K20" s="3" t="s">
        <v>46</v>
      </c>
      <c r="L20" s="3" t="s">
        <v>46</v>
      </c>
      <c r="M20" s="3" t="s">
        <v>46</v>
      </c>
      <c r="N20" s="3">
        <v>1000</v>
      </c>
    </row>
    <row r="21" spans="1:14" ht="15.75" x14ac:dyDescent="0.25">
      <c r="A21" s="17">
        <v>20</v>
      </c>
      <c r="B21" s="11">
        <v>44564</v>
      </c>
      <c r="C21" s="3" t="s">
        <v>40</v>
      </c>
      <c r="D21" s="3">
        <v>11</v>
      </c>
      <c r="E21" s="3" t="s">
        <v>41</v>
      </c>
      <c r="F21" s="3">
        <v>32.6</v>
      </c>
      <c r="G21" s="3">
        <v>36</v>
      </c>
      <c r="H21" s="3">
        <v>12.6</v>
      </c>
      <c r="I21" s="3" t="s">
        <v>42</v>
      </c>
      <c r="J21" s="3" t="s">
        <v>43</v>
      </c>
      <c r="K21" s="3" t="s">
        <v>46</v>
      </c>
      <c r="L21" s="3" t="s">
        <v>46</v>
      </c>
      <c r="M21" s="3" t="s">
        <v>46</v>
      </c>
      <c r="N21" s="3">
        <v>600</v>
      </c>
    </row>
    <row r="22" spans="1:14" ht="15.75" x14ac:dyDescent="0.25">
      <c r="A22" s="17">
        <v>21</v>
      </c>
      <c r="B22" s="11">
        <v>44564</v>
      </c>
      <c r="C22" s="3" t="s">
        <v>40</v>
      </c>
      <c r="D22" s="3">
        <v>12</v>
      </c>
      <c r="E22" s="3" t="s">
        <v>41</v>
      </c>
      <c r="F22" s="3">
        <v>40.5</v>
      </c>
      <c r="G22" s="3">
        <v>36</v>
      </c>
      <c r="H22" s="3">
        <v>12.5</v>
      </c>
      <c r="I22" s="3" t="s">
        <v>42</v>
      </c>
      <c r="J22" s="3" t="s">
        <v>43</v>
      </c>
      <c r="K22" s="3" t="s">
        <v>46</v>
      </c>
      <c r="L22" s="3" t="s">
        <v>46</v>
      </c>
      <c r="M22" s="3" t="s">
        <v>46</v>
      </c>
      <c r="N22" s="3">
        <v>1400</v>
      </c>
    </row>
    <row r="23" spans="1:14" ht="15.75" x14ac:dyDescent="0.25">
      <c r="A23" s="17">
        <v>22</v>
      </c>
      <c r="B23" s="11">
        <v>44564</v>
      </c>
      <c r="C23" s="3" t="s">
        <v>40</v>
      </c>
      <c r="D23" s="3">
        <v>8</v>
      </c>
      <c r="E23" s="3" t="s">
        <v>41</v>
      </c>
      <c r="F23" s="3">
        <v>26.5</v>
      </c>
      <c r="G23" s="3">
        <v>36.200000000000003</v>
      </c>
      <c r="H23" s="3">
        <v>11.4</v>
      </c>
      <c r="I23" s="3" t="s">
        <v>42</v>
      </c>
      <c r="J23" s="3" t="s">
        <v>43</v>
      </c>
      <c r="K23" s="3" t="s">
        <v>46</v>
      </c>
      <c r="L23" s="3" t="s">
        <v>46</v>
      </c>
      <c r="M23" s="3" t="s">
        <v>46</v>
      </c>
      <c r="N23" s="3">
        <v>1320</v>
      </c>
    </row>
    <row r="24" spans="1:14" ht="15.75" x14ac:dyDescent="0.25">
      <c r="A24" s="17">
        <v>23</v>
      </c>
      <c r="B24" s="11">
        <v>44623</v>
      </c>
      <c r="C24" s="3" t="s">
        <v>40</v>
      </c>
      <c r="D24" s="3">
        <v>9</v>
      </c>
      <c r="E24" s="3" t="s">
        <v>41</v>
      </c>
      <c r="F24" s="3">
        <v>27.1</v>
      </c>
      <c r="G24" s="3">
        <v>36.4</v>
      </c>
      <c r="H24" s="3">
        <v>9.9</v>
      </c>
      <c r="I24" s="3" t="s">
        <v>42</v>
      </c>
      <c r="J24" s="3" t="s">
        <v>43</v>
      </c>
      <c r="K24" s="3" t="s">
        <v>46</v>
      </c>
      <c r="L24" s="3" t="s">
        <v>46</v>
      </c>
      <c r="M24" s="3" t="s">
        <v>46</v>
      </c>
      <c r="N24" s="3">
        <v>1640</v>
      </c>
    </row>
    <row r="25" spans="1:14" ht="15.75" x14ac:dyDescent="0.25">
      <c r="A25" s="17">
        <v>24</v>
      </c>
      <c r="B25" s="11">
        <v>44623</v>
      </c>
      <c r="C25" s="3" t="s">
        <v>40</v>
      </c>
      <c r="D25" s="3">
        <v>4</v>
      </c>
      <c r="E25" s="3" t="s">
        <v>41</v>
      </c>
      <c r="F25" s="3">
        <v>14</v>
      </c>
      <c r="G25" s="3">
        <v>36.700000000000003</v>
      </c>
      <c r="H25" s="3">
        <v>7.8</v>
      </c>
      <c r="I25" s="3" t="s">
        <v>42</v>
      </c>
      <c r="J25" s="3" t="s">
        <v>43</v>
      </c>
      <c r="K25" s="3" t="s">
        <v>46</v>
      </c>
      <c r="L25" s="3" t="s">
        <v>46</v>
      </c>
      <c r="M25" s="3" t="s">
        <v>46</v>
      </c>
      <c r="N25" s="3">
        <v>1040</v>
      </c>
    </row>
    <row r="26" spans="1:14" ht="15.75" x14ac:dyDescent="0.25">
      <c r="A26" s="17">
        <v>25</v>
      </c>
      <c r="B26" s="11">
        <v>44623</v>
      </c>
      <c r="C26" s="3" t="s">
        <v>40</v>
      </c>
      <c r="D26" s="3">
        <v>12</v>
      </c>
      <c r="E26" s="3" t="s">
        <v>47</v>
      </c>
      <c r="F26" s="3">
        <v>31</v>
      </c>
      <c r="G26" s="3">
        <v>36</v>
      </c>
      <c r="H26" s="3">
        <v>11.6</v>
      </c>
      <c r="I26" s="3" t="s">
        <v>42</v>
      </c>
      <c r="J26" s="3" t="s">
        <v>43</v>
      </c>
      <c r="K26" s="3" t="s">
        <v>46</v>
      </c>
      <c r="L26" s="3" t="s">
        <v>46</v>
      </c>
      <c r="M26" s="3" t="s">
        <v>46</v>
      </c>
      <c r="N26" s="3">
        <v>600</v>
      </c>
    </row>
    <row r="27" spans="1:14" ht="15.75" x14ac:dyDescent="0.25">
      <c r="A27" s="17">
        <v>26</v>
      </c>
      <c r="B27" s="11">
        <v>44654</v>
      </c>
      <c r="C27" s="3" t="s">
        <v>40</v>
      </c>
      <c r="D27" s="3">
        <v>5</v>
      </c>
      <c r="E27" s="3" t="s">
        <v>47</v>
      </c>
      <c r="F27" s="3">
        <v>14.4</v>
      </c>
      <c r="G27" s="3">
        <v>36.299999999999997</v>
      </c>
      <c r="H27" s="3">
        <v>9.1</v>
      </c>
      <c r="I27" s="3" t="s">
        <v>42</v>
      </c>
      <c r="J27" s="3" t="s">
        <v>43</v>
      </c>
      <c r="K27" s="3" t="s">
        <v>46</v>
      </c>
      <c r="L27" s="3" t="s">
        <v>46</v>
      </c>
      <c r="M27" s="3" t="s">
        <v>46</v>
      </c>
      <c r="N27" s="3">
        <v>1800</v>
      </c>
    </row>
    <row r="28" spans="1:14" ht="15.75" x14ac:dyDescent="0.25">
      <c r="A28" s="17">
        <v>27</v>
      </c>
      <c r="B28" s="11">
        <v>44654</v>
      </c>
      <c r="C28" s="3" t="s">
        <v>40</v>
      </c>
      <c r="D28" s="3">
        <v>12</v>
      </c>
      <c r="E28" s="3" t="s">
        <v>47</v>
      </c>
      <c r="F28" s="3">
        <v>29</v>
      </c>
      <c r="G28" s="3">
        <v>36.1</v>
      </c>
      <c r="H28" s="3">
        <v>10.9</v>
      </c>
      <c r="I28" s="3" t="s">
        <v>42</v>
      </c>
      <c r="J28" s="3" t="s">
        <v>43</v>
      </c>
      <c r="K28" s="3" t="s">
        <v>46</v>
      </c>
      <c r="L28" s="3" t="s">
        <v>46</v>
      </c>
      <c r="M28" s="3" t="s">
        <v>46</v>
      </c>
      <c r="N28" s="3">
        <v>880</v>
      </c>
    </row>
    <row r="29" spans="1:14" ht="15.75" x14ac:dyDescent="0.25">
      <c r="A29" s="17">
        <v>28</v>
      </c>
      <c r="B29" s="11">
        <v>44776</v>
      </c>
      <c r="C29" s="3" t="s">
        <v>40</v>
      </c>
      <c r="D29" s="3">
        <v>13</v>
      </c>
      <c r="E29" s="3" t="s">
        <v>41</v>
      </c>
      <c r="F29" s="3">
        <v>37.6</v>
      </c>
      <c r="G29" s="3">
        <v>36.1</v>
      </c>
      <c r="H29" s="3">
        <v>11.8</v>
      </c>
      <c r="I29" s="3" t="s">
        <v>42</v>
      </c>
      <c r="J29" s="3" t="s">
        <v>43</v>
      </c>
      <c r="K29" s="3" t="s">
        <v>44</v>
      </c>
      <c r="L29" s="3" t="s">
        <v>49</v>
      </c>
      <c r="M29" s="3" t="s">
        <v>46</v>
      </c>
      <c r="N29" s="3">
        <v>920</v>
      </c>
    </row>
    <row r="30" spans="1:14" ht="15.75" x14ac:dyDescent="0.25">
      <c r="A30" s="17">
        <v>29</v>
      </c>
      <c r="B30" s="11">
        <v>44776</v>
      </c>
      <c r="C30" s="3" t="s">
        <v>40</v>
      </c>
      <c r="D30" s="3">
        <v>7</v>
      </c>
      <c r="E30" s="3" t="s">
        <v>47</v>
      </c>
      <c r="F30" s="3">
        <v>28.5</v>
      </c>
      <c r="G30" s="3">
        <v>36.299999999999997</v>
      </c>
      <c r="H30" s="3">
        <v>11.4</v>
      </c>
      <c r="I30" s="3" t="s">
        <v>42</v>
      </c>
      <c r="J30" s="3" t="s">
        <v>43</v>
      </c>
      <c r="K30" s="3" t="s">
        <v>46</v>
      </c>
      <c r="L30" s="3" t="s">
        <v>46</v>
      </c>
      <c r="M30" s="3" t="s">
        <v>46</v>
      </c>
      <c r="N30" s="3">
        <v>240</v>
      </c>
    </row>
    <row r="31" spans="1:14" ht="15.75" x14ac:dyDescent="0.25">
      <c r="A31" s="17">
        <v>30</v>
      </c>
      <c r="B31" s="11">
        <v>44929</v>
      </c>
      <c r="C31" s="3" t="s">
        <v>40</v>
      </c>
      <c r="D31" s="3">
        <v>7</v>
      </c>
      <c r="E31" s="3" t="s">
        <v>47</v>
      </c>
      <c r="F31" s="3">
        <v>22</v>
      </c>
      <c r="G31" s="3">
        <v>36.1</v>
      </c>
      <c r="H31" s="3" t="s">
        <v>58</v>
      </c>
      <c r="I31" s="3" t="s">
        <v>42</v>
      </c>
      <c r="J31" s="3" t="s">
        <v>43</v>
      </c>
      <c r="K31" s="3" t="s">
        <v>44</v>
      </c>
      <c r="L31" s="3" t="s">
        <v>49</v>
      </c>
      <c r="M31" s="3" t="s">
        <v>59</v>
      </c>
      <c r="N31" s="3">
        <v>460</v>
      </c>
    </row>
    <row r="32" spans="1:14" ht="15.75" x14ac:dyDescent="0.25">
      <c r="A32" s="17">
        <v>31</v>
      </c>
      <c r="B32" s="11">
        <v>44929</v>
      </c>
      <c r="C32" s="3" t="s">
        <v>40</v>
      </c>
      <c r="D32" s="3">
        <v>8</v>
      </c>
      <c r="E32" s="3" t="s">
        <v>47</v>
      </c>
      <c r="F32" s="3">
        <v>18.7</v>
      </c>
      <c r="G32" s="3">
        <v>36.200000000000003</v>
      </c>
      <c r="H32" s="3" t="s">
        <v>58</v>
      </c>
      <c r="I32" s="3" t="s">
        <v>42</v>
      </c>
      <c r="J32" s="3" t="s">
        <v>43</v>
      </c>
      <c r="K32" s="3" t="s">
        <v>46</v>
      </c>
      <c r="L32" s="3" t="s">
        <v>59</v>
      </c>
      <c r="M32" s="3" t="s">
        <v>46</v>
      </c>
      <c r="N32" s="3">
        <v>960</v>
      </c>
    </row>
    <row r="33" spans="1:14" ht="15.75" x14ac:dyDescent="0.25">
      <c r="A33" s="17">
        <v>32</v>
      </c>
      <c r="B33" s="11">
        <v>44929</v>
      </c>
      <c r="C33" s="3" t="s">
        <v>40</v>
      </c>
      <c r="D33" s="3">
        <v>8</v>
      </c>
      <c r="E33" s="3" t="s">
        <v>41</v>
      </c>
      <c r="F33" s="3">
        <v>24.5</v>
      </c>
      <c r="G33" s="3">
        <v>36.299999999999997</v>
      </c>
      <c r="H33" s="3" t="s">
        <v>58</v>
      </c>
      <c r="I33" s="3" t="s">
        <v>42</v>
      </c>
      <c r="J33" s="3" t="s">
        <v>43</v>
      </c>
      <c r="K33" s="3" t="s">
        <v>44</v>
      </c>
      <c r="L33" s="3" t="s">
        <v>49</v>
      </c>
      <c r="M33" s="3" t="s">
        <v>46</v>
      </c>
      <c r="N33" s="3">
        <v>1920</v>
      </c>
    </row>
    <row r="34" spans="1:14" ht="15.75" x14ac:dyDescent="0.25">
      <c r="A34" s="17">
        <v>33</v>
      </c>
      <c r="B34" s="11">
        <v>44960</v>
      </c>
      <c r="C34" s="3" t="s">
        <v>40</v>
      </c>
      <c r="D34" s="3">
        <v>9</v>
      </c>
      <c r="E34" s="3" t="s">
        <v>47</v>
      </c>
      <c r="F34" s="3">
        <v>27.6</v>
      </c>
      <c r="G34" s="3">
        <v>36.9</v>
      </c>
      <c r="H34" s="3" t="s">
        <v>58</v>
      </c>
      <c r="I34" s="3" t="s">
        <v>42</v>
      </c>
      <c r="J34" s="3" t="s">
        <v>43</v>
      </c>
      <c r="K34" s="3" t="s">
        <v>46</v>
      </c>
      <c r="L34" s="3" t="s">
        <v>46</v>
      </c>
      <c r="M34" s="3" t="s">
        <v>46</v>
      </c>
      <c r="N34" s="3">
        <v>128</v>
      </c>
    </row>
    <row r="35" spans="1:14" ht="16.5" thickBot="1" x14ac:dyDescent="0.3">
      <c r="A35" s="17">
        <v>34</v>
      </c>
      <c r="B35" s="12">
        <v>44960</v>
      </c>
      <c r="C35" s="5" t="s">
        <v>40</v>
      </c>
      <c r="D35" s="5">
        <v>9</v>
      </c>
      <c r="E35" s="5" t="s">
        <v>47</v>
      </c>
      <c r="F35" s="5">
        <v>28.3</v>
      </c>
      <c r="G35" s="5">
        <v>36</v>
      </c>
      <c r="H35" s="5" t="s">
        <v>58</v>
      </c>
      <c r="I35" s="5" t="s">
        <v>42</v>
      </c>
      <c r="J35" s="5" t="s">
        <v>43</v>
      </c>
      <c r="K35" s="5" t="s">
        <v>44</v>
      </c>
      <c r="L35" s="5" t="s">
        <v>49</v>
      </c>
      <c r="M35" s="5" t="s">
        <v>46</v>
      </c>
      <c r="N35" s="5">
        <v>2480</v>
      </c>
    </row>
    <row r="36" spans="1:14" ht="15.75" x14ac:dyDescent="0.25">
      <c r="A36" s="17">
        <v>35</v>
      </c>
      <c r="B36" s="11">
        <v>44960</v>
      </c>
      <c r="C36" s="9" t="s">
        <v>40</v>
      </c>
      <c r="D36" s="3">
        <v>10</v>
      </c>
      <c r="E36" s="3" t="s">
        <v>47</v>
      </c>
      <c r="F36" s="3">
        <v>31.5</v>
      </c>
      <c r="G36" s="3">
        <v>36.4</v>
      </c>
      <c r="H36" s="3" t="s">
        <v>58</v>
      </c>
      <c r="I36" s="3" t="s">
        <v>42</v>
      </c>
      <c r="J36" s="3" t="s">
        <v>43</v>
      </c>
      <c r="K36" s="3" t="s">
        <v>44</v>
      </c>
      <c r="L36" s="3" t="s">
        <v>49</v>
      </c>
      <c r="M36" s="3" t="s">
        <v>46</v>
      </c>
      <c r="N36" s="3">
        <v>320</v>
      </c>
    </row>
    <row r="37" spans="1:14" ht="15.75" x14ac:dyDescent="0.25">
      <c r="A37" s="17">
        <v>36</v>
      </c>
      <c r="B37" s="11">
        <v>44988</v>
      </c>
      <c r="C37" s="3" t="s">
        <v>40</v>
      </c>
      <c r="D37" s="3">
        <v>10</v>
      </c>
      <c r="E37" s="3" t="s">
        <v>41</v>
      </c>
      <c r="F37" s="3">
        <v>29</v>
      </c>
      <c r="G37" s="3">
        <v>36.1</v>
      </c>
      <c r="H37" s="3" t="s">
        <v>58</v>
      </c>
      <c r="I37" s="3" t="s">
        <v>42</v>
      </c>
      <c r="J37" s="3" t="s">
        <v>43</v>
      </c>
      <c r="K37" s="3" t="s">
        <v>44</v>
      </c>
      <c r="L37" s="3" t="s">
        <v>49</v>
      </c>
      <c r="M37" s="3" t="s">
        <v>46</v>
      </c>
      <c r="N37" s="3">
        <v>1120</v>
      </c>
    </row>
    <row r="38" spans="1:14" ht="15.75" x14ac:dyDescent="0.25">
      <c r="A38" s="17">
        <v>37</v>
      </c>
      <c r="B38" s="11">
        <v>44988</v>
      </c>
      <c r="C38" s="3" t="s">
        <v>40</v>
      </c>
      <c r="D38" s="3">
        <v>10</v>
      </c>
      <c r="E38" s="3" t="s">
        <v>41</v>
      </c>
      <c r="F38" s="3">
        <v>43</v>
      </c>
      <c r="G38" s="3">
        <v>36.5</v>
      </c>
      <c r="H38" s="3" t="s">
        <v>58</v>
      </c>
      <c r="I38" s="3" t="s">
        <v>42</v>
      </c>
      <c r="J38" s="3" t="s">
        <v>43</v>
      </c>
      <c r="K38" s="3" t="s">
        <v>44</v>
      </c>
      <c r="L38" s="3" t="s">
        <v>49</v>
      </c>
      <c r="M38" s="3" t="s">
        <v>46</v>
      </c>
      <c r="N38" s="3">
        <v>540</v>
      </c>
    </row>
    <row r="39" spans="1:14" ht="15.75" x14ac:dyDescent="0.25">
      <c r="A39" s="17">
        <v>38</v>
      </c>
      <c r="B39" s="11">
        <v>45141</v>
      </c>
      <c r="C39" s="3" t="s">
        <v>40</v>
      </c>
      <c r="D39" s="3">
        <v>11</v>
      </c>
      <c r="E39" s="3" t="s">
        <v>41</v>
      </c>
      <c r="F39" s="3">
        <v>36</v>
      </c>
      <c r="G39" s="3">
        <v>36.1</v>
      </c>
      <c r="H39" s="3" t="s">
        <v>58</v>
      </c>
      <c r="I39" s="3" t="s">
        <v>42</v>
      </c>
      <c r="J39" s="3" t="s">
        <v>43</v>
      </c>
      <c r="K39" s="3" t="s">
        <v>46</v>
      </c>
      <c r="L39" s="3" t="s">
        <v>46</v>
      </c>
      <c r="M39" s="3" t="s">
        <v>46</v>
      </c>
      <c r="N39" s="3">
        <v>478</v>
      </c>
    </row>
    <row r="40" spans="1:14" ht="16.5" thickBot="1" x14ac:dyDescent="0.3">
      <c r="A40" s="17">
        <v>39</v>
      </c>
      <c r="B40" s="12">
        <v>45141</v>
      </c>
      <c r="C40" s="5" t="s">
        <v>40</v>
      </c>
      <c r="D40" s="5">
        <v>8</v>
      </c>
      <c r="E40" s="5" t="s">
        <v>41</v>
      </c>
      <c r="F40" s="5">
        <v>20</v>
      </c>
      <c r="G40" s="5">
        <v>36.1</v>
      </c>
      <c r="H40" s="5" t="s">
        <v>58</v>
      </c>
      <c r="I40" s="5" t="s">
        <v>42</v>
      </c>
      <c r="J40" s="5" t="s">
        <v>43</v>
      </c>
      <c r="K40" s="5" t="s">
        <v>44</v>
      </c>
      <c r="L40" s="3" t="s">
        <v>49</v>
      </c>
      <c r="M40" s="5" t="s">
        <v>46</v>
      </c>
      <c r="N40" s="5">
        <v>1440</v>
      </c>
    </row>
    <row r="41" spans="1:14" ht="15.75" x14ac:dyDescent="0.25">
      <c r="A41" s="17">
        <v>40</v>
      </c>
      <c r="B41" s="11">
        <v>45141</v>
      </c>
      <c r="C41" s="9" t="s">
        <v>40</v>
      </c>
      <c r="D41" s="3">
        <v>11</v>
      </c>
      <c r="E41" s="3" t="s">
        <v>41</v>
      </c>
      <c r="F41" s="3">
        <v>28</v>
      </c>
      <c r="G41" s="3">
        <v>36.200000000000003</v>
      </c>
      <c r="H41" s="3" t="s">
        <v>58</v>
      </c>
      <c r="I41" s="3" t="s">
        <v>42</v>
      </c>
      <c r="J41" s="3" t="s">
        <v>43</v>
      </c>
      <c r="K41" s="3" t="s">
        <v>46</v>
      </c>
      <c r="L41" s="3" t="s">
        <v>46</v>
      </c>
      <c r="M41" s="3" t="s">
        <v>46</v>
      </c>
      <c r="N41" s="3">
        <v>2715</v>
      </c>
    </row>
    <row r="42" spans="1:14" ht="15.75" x14ac:dyDescent="0.25">
      <c r="A42" s="17">
        <v>41</v>
      </c>
      <c r="B42" s="11">
        <v>45141</v>
      </c>
      <c r="C42" s="3" t="s">
        <v>40</v>
      </c>
      <c r="D42" s="3">
        <v>12</v>
      </c>
      <c r="E42" s="3" t="s">
        <v>47</v>
      </c>
      <c r="F42" s="3">
        <v>43</v>
      </c>
      <c r="G42" s="3">
        <v>35.799999999999997</v>
      </c>
      <c r="H42" s="3" t="s">
        <v>58</v>
      </c>
      <c r="I42" s="3" t="s">
        <v>42</v>
      </c>
      <c r="J42" s="3" t="s">
        <v>43</v>
      </c>
      <c r="K42" s="3" t="s">
        <v>44</v>
      </c>
      <c r="L42" s="3" t="s">
        <v>60</v>
      </c>
      <c r="M42" s="3" t="s">
        <v>46</v>
      </c>
      <c r="N42" s="3">
        <v>4136</v>
      </c>
    </row>
    <row r="43" spans="1:14" ht="15.75" x14ac:dyDescent="0.25">
      <c r="A43" s="17">
        <v>42</v>
      </c>
      <c r="B43" s="11">
        <v>45172</v>
      </c>
      <c r="C43" s="3" t="s">
        <v>40</v>
      </c>
      <c r="D43" s="3">
        <v>8</v>
      </c>
      <c r="E43" s="3" t="s">
        <v>47</v>
      </c>
      <c r="F43" s="3">
        <v>33.299999999999997</v>
      </c>
      <c r="G43" s="3">
        <v>36.1</v>
      </c>
      <c r="H43" s="3" t="s">
        <v>58</v>
      </c>
      <c r="I43" s="3" t="s">
        <v>42</v>
      </c>
      <c r="J43" s="3" t="s">
        <v>43</v>
      </c>
      <c r="K43" s="3" t="s">
        <v>44</v>
      </c>
      <c r="L43" s="3" t="s">
        <v>49</v>
      </c>
      <c r="M43" s="3" t="s">
        <v>46</v>
      </c>
      <c r="N43" s="3">
        <v>2440</v>
      </c>
    </row>
    <row r="44" spans="1:14" ht="15.75" x14ac:dyDescent="0.25">
      <c r="A44" s="17">
        <v>43</v>
      </c>
      <c r="B44" s="11">
        <v>45202</v>
      </c>
      <c r="C44" s="3" t="s">
        <v>40</v>
      </c>
      <c r="D44" s="3">
        <v>14</v>
      </c>
      <c r="E44" s="3" t="s">
        <v>41</v>
      </c>
      <c r="F44" s="3">
        <v>40</v>
      </c>
      <c r="G44" s="3">
        <v>37.700000000000003</v>
      </c>
      <c r="H44" s="3" t="s">
        <v>58</v>
      </c>
      <c r="I44" s="3" t="s">
        <v>42</v>
      </c>
      <c r="J44" s="3" t="s">
        <v>43</v>
      </c>
      <c r="K44" s="3" t="s">
        <v>44</v>
      </c>
      <c r="L44" s="3" t="s">
        <v>61</v>
      </c>
      <c r="M44" s="3" t="s">
        <v>46</v>
      </c>
      <c r="N44" s="3">
        <v>1080</v>
      </c>
    </row>
    <row r="45" spans="1:14" ht="15.75" x14ac:dyDescent="0.25">
      <c r="A45" s="17">
        <v>44</v>
      </c>
      <c r="B45" s="11">
        <v>45172</v>
      </c>
      <c r="C45" s="3" t="s">
        <v>40</v>
      </c>
      <c r="D45" s="3">
        <v>6</v>
      </c>
      <c r="E45" s="3" t="s">
        <v>41</v>
      </c>
      <c r="F45" s="3">
        <v>18</v>
      </c>
      <c r="G45" s="3">
        <v>35.6</v>
      </c>
      <c r="H45" s="3" t="s">
        <v>58</v>
      </c>
      <c r="I45" s="3" t="s">
        <v>42</v>
      </c>
      <c r="J45" s="3" t="s">
        <v>43</v>
      </c>
      <c r="K45" s="3" t="s">
        <v>44</v>
      </c>
      <c r="L45" s="3" t="s">
        <v>60</v>
      </c>
      <c r="M45" s="3" t="s">
        <v>46</v>
      </c>
      <c r="N45" s="3">
        <v>1200</v>
      </c>
    </row>
    <row r="46" spans="1:14" ht="15.75" x14ac:dyDescent="0.25">
      <c r="A46" s="17">
        <v>45</v>
      </c>
      <c r="B46" s="3" t="s">
        <v>62</v>
      </c>
      <c r="C46" s="3" t="s">
        <v>40</v>
      </c>
      <c r="D46" s="3">
        <v>8</v>
      </c>
      <c r="E46" s="3" t="s">
        <v>41</v>
      </c>
      <c r="F46" s="3">
        <v>18.2</v>
      </c>
      <c r="G46" s="3">
        <v>36.9</v>
      </c>
      <c r="H46" s="3" t="s">
        <v>58</v>
      </c>
      <c r="I46" s="3" t="s">
        <v>42</v>
      </c>
      <c r="J46" s="3" t="s">
        <v>43</v>
      </c>
      <c r="K46" s="3" t="s">
        <v>44</v>
      </c>
      <c r="L46" s="3" t="s">
        <v>46</v>
      </c>
      <c r="M46" s="3" t="s">
        <v>46</v>
      </c>
      <c r="N46" s="3">
        <v>2160</v>
      </c>
    </row>
    <row r="47" spans="1:14" ht="15.75" x14ac:dyDescent="0.25">
      <c r="A47" s="17">
        <v>46</v>
      </c>
      <c r="B47" s="3" t="s">
        <v>62</v>
      </c>
      <c r="C47" s="3" t="s">
        <v>51</v>
      </c>
      <c r="D47" s="3">
        <v>8</v>
      </c>
      <c r="E47" s="3" t="s">
        <v>47</v>
      </c>
      <c r="F47" s="3">
        <v>19.399999999999999</v>
      </c>
      <c r="G47" s="3">
        <v>36.6</v>
      </c>
      <c r="H47" s="3" t="s">
        <v>58</v>
      </c>
      <c r="I47" s="3" t="s">
        <v>42</v>
      </c>
      <c r="J47" s="3" t="s">
        <v>43</v>
      </c>
      <c r="K47" s="3" t="s">
        <v>44</v>
      </c>
      <c r="L47" s="3" t="s">
        <v>46</v>
      </c>
      <c r="M47" s="3" t="s">
        <v>46</v>
      </c>
      <c r="N47" s="3">
        <v>188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topLeftCell="A16" workbookViewId="0">
      <selection activeCell="A24" sqref="A24"/>
    </sheetView>
  </sheetViews>
  <sheetFormatPr baseColWidth="10" defaultRowHeight="15" x14ac:dyDescent="0.25"/>
  <cols>
    <col min="1" max="1" width="7.7109375" bestFit="1" customWidth="1"/>
    <col min="2" max="2" width="8.140625" bestFit="1" customWidth="1"/>
    <col min="3" max="3" width="10" bestFit="1" customWidth="1"/>
    <col min="4" max="4" width="12.42578125" bestFit="1" customWidth="1"/>
    <col min="5" max="5" width="6.140625" bestFit="1" customWidth="1"/>
    <col min="6" max="6" width="7.7109375" bestFit="1" customWidth="1"/>
    <col min="7" max="7" width="10.140625" bestFit="1" customWidth="1"/>
    <col min="8" max="8" width="21.28515625" bestFit="1" customWidth="1"/>
    <col min="9" max="9" width="24.7109375" bestFit="1" customWidth="1"/>
    <col min="10" max="10" width="26" bestFit="1" customWidth="1"/>
    <col min="11" max="11" width="6.42578125" bestFit="1" customWidth="1"/>
    <col min="12" max="12" width="5.5703125" bestFit="1" customWidth="1"/>
    <col min="13" max="13" width="4.7109375" bestFit="1" customWidth="1"/>
  </cols>
  <sheetData>
    <row r="1" spans="1:13" ht="15.75" x14ac:dyDescent="0.25">
      <c r="A1" s="13" t="s">
        <v>26</v>
      </c>
      <c r="B1" s="14" t="s">
        <v>28</v>
      </c>
      <c r="C1" s="14" t="s">
        <v>73</v>
      </c>
      <c r="D1" s="14" t="s">
        <v>63</v>
      </c>
      <c r="E1" s="14" t="s">
        <v>64</v>
      </c>
      <c r="F1" s="14" t="s">
        <v>65</v>
      </c>
      <c r="G1" s="14" t="s">
        <v>39</v>
      </c>
      <c r="H1" s="14" t="s">
        <v>66</v>
      </c>
      <c r="I1" s="14" t="s">
        <v>67</v>
      </c>
      <c r="J1" s="14" t="s">
        <v>68</v>
      </c>
      <c r="K1" s="14" t="s">
        <v>69</v>
      </c>
      <c r="L1" s="14" t="s">
        <v>70</v>
      </c>
      <c r="M1" s="15" t="s">
        <v>71</v>
      </c>
    </row>
    <row r="2" spans="1:13" ht="15.75" x14ac:dyDescent="0.25">
      <c r="A2" s="16">
        <v>1</v>
      </c>
      <c r="B2" s="17" t="s">
        <v>40</v>
      </c>
      <c r="C2" s="17" t="s">
        <v>72</v>
      </c>
      <c r="D2" s="17">
        <v>4320</v>
      </c>
      <c r="E2" s="17">
        <v>58</v>
      </c>
      <c r="F2" s="17">
        <v>169</v>
      </c>
      <c r="G2" s="17">
        <v>43</v>
      </c>
      <c r="H2" s="17">
        <v>387</v>
      </c>
      <c r="I2" s="17"/>
      <c r="J2" s="17">
        <v>24</v>
      </c>
      <c r="K2" s="17">
        <v>500</v>
      </c>
      <c r="L2" s="17"/>
      <c r="M2" s="18"/>
    </row>
    <row r="3" spans="1:13" ht="15.75" x14ac:dyDescent="0.25">
      <c r="A3" s="16">
        <v>2</v>
      </c>
      <c r="B3" s="17" t="s">
        <v>40</v>
      </c>
      <c r="C3" s="17" t="s">
        <v>72</v>
      </c>
      <c r="D3" s="17">
        <v>3072</v>
      </c>
      <c r="E3" s="17">
        <v>2</v>
      </c>
      <c r="F3" s="17">
        <v>152</v>
      </c>
      <c r="G3" s="17">
        <v>38</v>
      </c>
      <c r="H3" s="17">
        <v>272</v>
      </c>
      <c r="I3" s="17"/>
      <c r="J3" s="17">
        <v>0</v>
      </c>
      <c r="K3" s="17">
        <v>500</v>
      </c>
      <c r="L3" s="17"/>
      <c r="M3" s="19"/>
    </row>
    <row r="4" spans="1:13" ht="15.75" x14ac:dyDescent="0.25">
      <c r="A4" s="16">
        <v>3</v>
      </c>
      <c r="B4" s="17" t="s">
        <v>40</v>
      </c>
      <c r="C4" s="17" t="s">
        <v>72</v>
      </c>
      <c r="D4" s="17">
        <v>1440</v>
      </c>
      <c r="E4" s="17">
        <v>0</v>
      </c>
      <c r="F4" s="17">
        <v>82</v>
      </c>
      <c r="G4" s="17">
        <v>8</v>
      </c>
      <c r="H4" s="17">
        <v>106</v>
      </c>
      <c r="I4" s="17"/>
      <c r="J4" s="17">
        <v>0</v>
      </c>
      <c r="K4" s="17">
        <v>500</v>
      </c>
      <c r="L4" s="17"/>
      <c r="M4" s="19"/>
    </row>
    <row r="5" spans="1:13" ht="15.75" x14ac:dyDescent="0.25">
      <c r="A5" s="16">
        <v>4</v>
      </c>
      <c r="B5" s="17" t="s">
        <v>40</v>
      </c>
      <c r="C5" s="17" t="s">
        <v>72</v>
      </c>
      <c r="D5" s="17">
        <v>560</v>
      </c>
      <c r="E5" s="17">
        <v>0</v>
      </c>
      <c r="F5" s="17">
        <v>35</v>
      </c>
      <c r="G5" s="17">
        <v>0</v>
      </c>
      <c r="H5" s="17">
        <v>0</v>
      </c>
      <c r="I5" s="17"/>
      <c r="J5" s="17">
        <v>0</v>
      </c>
      <c r="K5" s="17">
        <v>500</v>
      </c>
      <c r="L5" s="17"/>
      <c r="M5" s="19"/>
    </row>
    <row r="6" spans="1:13" ht="15.75" x14ac:dyDescent="0.25">
      <c r="A6" s="16">
        <v>5</v>
      </c>
      <c r="B6" s="17" t="s">
        <v>40</v>
      </c>
      <c r="C6" s="17" t="s">
        <v>72</v>
      </c>
      <c r="D6" s="17">
        <v>416</v>
      </c>
      <c r="E6" s="17">
        <v>0</v>
      </c>
      <c r="F6" s="17">
        <v>26</v>
      </c>
      <c r="G6" s="17">
        <v>0</v>
      </c>
      <c r="H6" s="17">
        <v>0</v>
      </c>
      <c r="I6" s="17"/>
      <c r="J6" s="17">
        <v>0</v>
      </c>
      <c r="K6" s="17">
        <v>500</v>
      </c>
      <c r="L6" s="17"/>
      <c r="M6" s="19"/>
    </row>
    <row r="7" spans="1:13" ht="15.75" x14ac:dyDescent="0.25">
      <c r="A7" s="16">
        <v>7</v>
      </c>
      <c r="B7" s="17" t="s">
        <v>40</v>
      </c>
      <c r="C7" s="17" t="s">
        <v>72</v>
      </c>
      <c r="D7" s="17">
        <v>2592</v>
      </c>
      <c r="E7" s="17">
        <v>18</v>
      </c>
      <c r="F7" s="17">
        <v>122</v>
      </c>
      <c r="G7" s="17">
        <v>22</v>
      </c>
      <c r="H7" s="17">
        <v>172</v>
      </c>
      <c r="I7" s="17"/>
      <c r="J7" s="17">
        <v>8</v>
      </c>
      <c r="K7" s="17">
        <v>500</v>
      </c>
      <c r="L7" s="17"/>
      <c r="M7" s="19"/>
    </row>
    <row r="8" spans="1:13" ht="15.75" x14ac:dyDescent="0.25">
      <c r="A8" s="16">
        <v>8</v>
      </c>
      <c r="B8" s="17" t="s">
        <v>40</v>
      </c>
      <c r="C8" s="17" t="s">
        <v>72</v>
      </c>
      <c r="D8" s="17">
        <v>544</v>
      </c>
      <c r="E8" s="17">
        <v>0</v>
      </c>
      <c r="F8" s="17">
        <v>34</v>
      </c>
      <c r="G8" s="17">
        <v>0</v>
      </c>
      <c r="H8" s="17">
        <v>0</v>
      </c>
      <c r="I8" s="17"/>
      <c r="J8" s="17">
        <v>0</v>
      </c>
      <c r="K8" s="17">
        <v>500</v>
      </c>
      <c r="L8" s="17"/>
      <c r="M8" s="19"/>
    </row>
    <row r="9" spans="1:13" ht="15.75" x14ac:dyDescent="0.25">
      <c r="A9" s="16">
        <v>9</v>
      </c>
      <c r="B9" s="17" t="s">
        <v>40</v>
      </c>
      <c r="C9" s="17" t="s">
        <v>72</v>
      </c>
      <c r="D9" s="17">
        <v>1600</v>
      </c>
      <c r="E9" s="17">
        <v>0</v>
      </c>
      <c r="F9" s="17">
        <v>91</v>
      </c>
      <c r="G9" s="17">
        <v>9</v>
      </c>
      <c r="H9" s="17">
        <v>42</v>
      </c>
      <c r="I9" s="17"/>
      <c r="J9" s="17">
        <v>0</v>
      </c>
      <c r="K9" s="17">
        <v>500</v>
      </c>
      <c r="L9" s="17"/>
      <c r="M9" s="19"/>
    </row>
    <row r="10" spans="1:13" ht="15.75" x14ac:dyDescent="0.25">
      <c r="A10" s="16">
        <v>10</v>
      </c>
      <c r="B10" s="17" t="s">
        <v>40</v>
      </c>
      <c r="C10" s="17" t="s">
        <v>72</v>
      </c>
      <c r="D10" s="17">
        <v>1520</v>
      </c>
      <c r="E10" s="17">
        <v>0</v>
      </c>
      <c r="F10" s="17">
        <v>74</v>
      </c>
      <c r="G10" s="17">
        <v>21</v>
      </c>
      <c r="H10" s="17">
        <v>121</v>
      </c>
      <c r="I10" s="17"/>
      <c r="J10" s="17">
        <v>16</v>
      </c>
      <c r="K10" s="17">
        <v>500</v>
      </c>
      <c r="L10" s="17"/>
      <c r="M10" s="19"/>
    </row>
    <row r="11" spans="1:13" ht="15.75" x14ac:dyDescent="0.25">
      <c r="A11" s="16">
        <v>11</v>
      </c>
      <c r="B11" s="17" t="s">
        <v>40</v>
      </c>
      <c r="C11" s="17" t="s">
        <v>72</v>
      </c>
      <c r="D11" s="17">
        <v>240</v>
      </c>
      <c r="E11" s="17">
        <v>0</v>
      </c>
      <c r="F11" s="17">
        <v>15</v>
      </c>
      <c r="G11" s="17">
        <v>0</v>
      </c>
      <c r="H11" s="17">
        <v>0</v>
      </c>
      <c r="I11" s="17"/>
      <c r="J11" s="17">
        <v>0</v>
      </c>
      <c r="K11" s="17">
        <v>500</v>
      </c>
      <c r="L11" s="17"/>
      <c r="M11" s="19"/>
    </row>
    <row r="12" spans="1:13" ht="15.75" x14ac:dyDescent="0.25">
      <c r="A12" s="16">
        <v>12</v>
      </c>
      <c r="B12" s="17" t="s">
        <v>40</v>
      </c>
      <c r="C12" s="17" t="s">
        <v>72</v>
      </c>
      <c r="D12" s="17">
        <v>2304</v>
      </c>
      <c r="E12" s="17">
        <v>0</v>
      </c>
      <c r="F12" s="17">
        <v>144</v>
      </c>
      <c r="G12" s="17">
        <v>0</v>
      </c>
      <c r="H12" s="17">
        <v>0</v>
      </c>
      <c r="I12" s="17"/>
      <c r="J12" s="17">
        <v>0</v>
      </c>
      <c r="K12" s="17">
        <v>500</v>
      </c>
      <c r="L12" s="17"/>
      <c r="M12" s="19"/>
    </row>
    <row r="13" spans="1:13" ht="15.75" x14ac:dyDescent="0.25">
      <c r="A13" s="16">
        <v>17</v>
      </c>
      <c r="B13" s="17" t="s">
        <v>40</v>
      </c>
      <c r="C13" s="17" t="s">
        <v>72</v>
      </c>
      <c r="D13" s="17">
        <v>416</v>
      </c>
      <c r="E13" s="17">
        <v>0</v>
      </c>
      <c r="F13" s="17">
        <v>26</v>
      </c>
      <c r="G13" s="17">
        <v>0</v>
      </c>
      <c r="H13" s="17">
        <v>0</v>
      </c>
      <c r="I13" s="17"/>
      <c r="J13" s="17">
        <v>16</v>
      </c>
      <c r="K13" s="17">
        <v>500</v>
      </c>
      <c r="L13" s="17"/>
      <c r="M13" s="19"/>
    </row>
    <row r="14" spans="1:13" ht="15.75" x14ac:dyDescent="0.25">
      <c r="A14" s="16">
        <v>18</v>
      </c>
      <c r="B14" s="17" t="s">
        <v>40</v>
      </c>
      <c r="C14" s="17" t="s">
        <v>72</v>
      </c>
      <c r="D14" s="17">
        <v>1150</v>
      </c>
      <c r="E14" s="17">
        <v>0</v>
      </c>
      <c r="F14" s="17">
        <v>0</v>
      </c>
      <c r="G14" s="17">
        <v>23</v>
      </c>
      <c r="H14" s="17">
        <v>165</v>
      </c>
      <c r="I14" s="17"/>
      <c r="J14" s="17">
        <v>0</v>
      </c>
      <c r="K14" s="17"/>
      <c r="L14" s="17">
        <v>1000</v>
      </c>
      <c r="M14" s="19"/>
    </row>
    <row r="15" spans="1:13" ht="15.75" x14ac:dyDescent="0.25">
      <c r="A15" s="16">
        <v>19</v>
      </c>
      <c r="B15" s="17" t="s">
        <v>40</v>
      </c>
      <c r="C15" s="17" t="s">
        <v>72</v>
      </c>
      <c r="D15" s="17">
        <v>560</v>
      </c>
      <c r="E15" s="17">
        <v>0</v>
      </c>
      <c r="F15" s="17">
        <v>35</v>
      </c>
      <c r="G15" s="17">
        <v>0</v>
      </c>
      <c r="H15" s="17">
        <v>0</v>
      </c>
      <c r="I15" s="17"/>
      <c r="J15" s="17">
        <v>0</v>
      </c>
      <c r="K15" s="17">
        <v>500</v>
      </c>
      <c r="L15" s="17"/>
      <c r="M15" s="19"/>
    </row>
    <row r="16" spans="1:13" ht="15.75" x14ac:dyDescent="0.25">
      <c r="A16" s="16">
        <v>20</v>
      </c>
      <c r="B16" s="17" t="s">
        <v>40</v>
      </c>
      <c r="C16" s="17" t="s">
        <v>72</v>
      </c>
      <c r="D16" s="17">
        <v>272</v>
      </c>
      <c r="E16" s="17">
        <v>0</v>
      </c>
      <c r="F16" s="17">
        <v>17</v>
      </c>
      <c r="G16" s="17">
        <v>0</v>
      </c>
      <c r="H16" s="17">
        <v>0</v>
      </c>
      <c r="I16" s="17"/>
      <c r="J16" s="17">
        <v>0</v>
      </c>
      <c r="K16" s="17">
        <v>500</v>
      </c>
      <c r="L16" s="17"/>
      <c r="M16" s="19"/>
    </row>
    <row r="17" spans="1:13" ht="15.75" x14ac:dyDescent="0.25">
      <c r="A17" s="16">
        <v>22</v>
      </c>
      <c r="B17" s="17" t="s">
        <v>40</v>
      </c>
      <c r="C17" s="17" t="s">
        <v>72</v>
      </c>
      <c r="D17" s="17">
        <v>1040</v>
      </c>
      <c r="E17" s="17">
        <v>14</v>
      </c>
      <c r="F17" s="17">
        <v>39</v>
      </c>
      <c r="G17" s="17">
        <v>12</v>
      </c>
      <c r="H17" s="17">
        <v>59</v>
      </c>
      <c r="I17" s="17"/>
      <c r="J17" s="17">
        <v>0</v>
      </c>
      <c r="K17" s="17">
        <v>500</v>
      </c>
      <c r="L17" s="17"/>
      <c r="M17" s="19"/>
    </row>
    <row r="18" spans="1:13" ht="15.75" x14ac:dyDescent="0.25">
      <c r="A18" s="16">
        <v>23</v>
      </c>
      <c r="B18" s="17" t="s">
        <v>40</v>
      </c>
      <c r="C18" s="17" t="s">
        <v>72</v>
      </c>
      <c r="D18" s="17">
        <v>720</v>
      </c>
      <c r="E18" s="17">
        <v>0</v>
      </c>
      <c r="F18" s="17">
        <v>45</v>
      </c>
      <c r="G18" s="17">
        <v>0</v>
      </c>
      <c r="H18" s="17">
        <v>0</v>
      </c>
      <c r="I18" s="17"/>
      <c r="J18" s="17">
        <v>0</v>
      </c>
      <c r="K18" s="17">
        <v>500</v>
      </c>
      <c r="L18" s="17"/>
      <c r="M18" s="19"/>
    </row>
    <row r="19" spans="1:13" ht="15.75" x14ac:dyDescent="0.25">
      <c r="A19" s="16">
        <v>24</v>
      </c>
      <c r="B19" s="17" t="s">
        <v>40</v>
      </c>
      <c r="C19" s="17" t="s">
        <v>72</v>
      </c>
      <c r="D19" s="17">
        <v>2080</v>
      </c>
      <c r="E19" s="17">
        <v>0</v>
      </c>
      <c r="F19" s="17">
        <v>130</v>
      </c>
      <c r="G19" s="17">
        <v>0</v>
      </c>
      <c r="H19" s="17">
        <v>0</v>
      </c>
      <c r="I19" s="17"/>
      <c r="J19" s="17">
        <v>0</v>
      </c>
      <c r="K19" s="17">
        <v>500</v>
      </c>
      <c r="L19" s="17"/>
      <c r="M19" s="19"/>
    </row>
    <row r="20" spans="1:13" ht="15.75" x14ac:dyDescent="0.25">
      <c r="A20" s="16">
        <v>25</v>
      </c>
      <c r="B20" s="17" t="s">
        <v>40</v>
      </c>
      <c r="C20" s="17" t="s">
        <v>72</v>
      </c>
      <c r="D20" s="17">
        <v>480</v>
      </c>
      <c r="E20" s="17">
        <v>0</v>
      </c>
      <c r="F20" s="17">
        <v>30</v>
      </c>
      <c r="G20" s="17">
        <v>0</v>
      </c>
      <c r="H20" s="17">
        <v>0</v>
      </c>
      <c r="I20" s="17"/>
      <c r="J20" s="17">
        <v>0</v>
      </c>
      <c r="K20" s="17">
        <v>500</v>
      </c>
      <c r="L20" s="17"/>
      <c r="M20" s="19"/>
    </row>
    <row r="21" spans="1:13" ht="15.75" x14ac:dyDescent="0.25">
      <c r="A21" s="16">
        <v>26</v>
      </c>
      <c r="B21" s="17" t="s">
        <v>40</v>
      </c>
      <c r="C21" s="17" t="s">
        <v>72</v>
      </c>
      <c r="D21" s="17">
        <v>4032</v>
      </c>
      <c r="E21" s="17">
        <v>0</v>
      </c>
      <c r="F21" s="17">
        <v>239</v>
      </c>
      <c r="G21" s="17">
        <v>13</v>
      </c>
      <c r="H21" s="17">
        <v>86</v>
      </c>
      <c r="I21" s="17"/>
      <c r="J21" s="17">
        <v>24</v>
      </c>
      <c r="K21" s="17">
        <v>500</v>
      </c>
      <c r="L21" s="17"/>
      <c r="M21" s="19"/>
    </row>
    <row r="22" spans="1:13" ht="15.75" x14ac:dyDescent="0.25">
      <c r="A22" s="16">
        <v>28</v>
      </c>
      <c r="B22" s="17" t="s">
        <v>40</v>
      </c>
      <c r="C22" s="17" t="s">
        <v>72</v>
      </c>
      <c r="D22" s="17">
        <v>1360</v>
      </c>
      <c r="E22" s="17">
        <v>3</v>
      </c>
      <c r="F22" s="17">
        <v>53</v>
      </c>
      <c r="G22" s="17">
        <v>29</v>
      </c>
      <c r="H22" s="17">
        <v>175</v>
      </c>
      <c r="I22" s="17"/>
      <c r="J22" s="17">
        <v>0</v>
      </c>
      <c r="K22" s="17">
        <v>500</v>
      </c>
      <c r="L22" s="17"/>
      <c r="M22" s="19"/>
    </row>
    <row r="23" spans="1:13" ht="15.75" x14ac:dyDescent="0.25">
      <c r="A23" s="16">
        <v>29</v>
      </c>
      <c r="B23" s="17" t="s">
        <v>40</v>
      </c>
      <c r="C23" s="17" t="s">
        <v>72</v>
      </c>
      <c r="D23" s="17">
        <v>608</v>
      </c>
      <c r="E23" s="17">
        <v>0</v>
      </c>
      <c r="F23" s="17">
        <v>38</v>
      </c>
      <c r="G23" s="17">
        <v>0</v>
      </c>
      <c r="H23" s="17">
        <v>0</v>
      </c>
      <c r="I23" s="17"/>
      <c r="J23" s="17">
        <v>0</v>
      </c>
      <c r="K23" s="17">
        <v>500</v>
      </c>
      <c r="L23" s="17"/>
      <c r="M23" s="19"/>
    </row>
    <row r="24" spans="1:13" ht="16.5" thickBot="1" x14ac:dyDescent="0.3">
      <c r="A24" s="20">
        <v>30</v>
      </c>
      <c r="B24" s="21" t="s">
        <v>40</v>
      </c>
      <c r="C24" s="21" t="s">
        <v>72</v>
      </c>
      <c r="D24" s="21">
        <v>608</v>
      </c>
      <c r="E24" s="21">
        <v>0</v>
      </c>
      <c r="F24" s="21">
        <v>34</v>
      </c>
      <c r="G24" s="21">
        <v>4</v>
      </c>
      <c r="H24" s="21">
        <v>24</v>
      </c>
      <c r="I24" s="17"/>
      <c r="J24" s="21">
        <v>0</v>
      </c>
      <c r="K24" s="21">
        <v>500</v>
      </c>
      <c r="L24" s="21"/>
      <c r="M24" s="2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2"/>
  <sheetViews>
    <sheetView topLeftCell="A40" workbookViewId="0">
      <selection activeCell="O50" sqref="O50"/>
    </sheetView>
  </sheetViews>
  <sheetFormatPr baseColWidth="10" defaultRowHeight="15" x14ac:dyDescent="0.25"/>
  <cols>
    <col min="1" max="1" width="7.7109375" bestFit="1" customWidth="1"/>
    <col min="2" max="2" width="8.140625" bestFit="1" customWidth="1"/>
    <col min="3" max="3" width="12.140625" bestFit="1" customWidth="1"/>
    <col min="4" max="4" width="12.42578125" bestFit="1" customWidth="1"/>
    <col min="5" max="5" width="6.140625" bestFit="1" customWidth="1"/>
    <col min="6" max="6" width="7.7109375" bestFit="1" customWidth="1"/>
    <col min="7" max="7" width="10.140625" bestFit="1" customWidth="1"/>
    <col min="8" max="8" width="21.28515625" bestFit="1" customWidth="1"/>
    <col min="9" max="9" width="24.7109375" bestFit="1" customWidth="1"/>
    <col min="10" max="10" width="26" bestFit="1" customWidth="1"/>
    <col min="11" max="11" width="6.42578125" bestFit="1" customWidth="1"/>
    <col min="12" max="12" width="5.5703125" bestFit="1" customWidth="1"/>
    <col min="13" max="13" width="4.7109375" bestFit="1" customWidth="1"/>
    <col min="15" max="15" width="7.7109375" customWidth="1"/>
    <col min="16" max="16" width="9.7109375" customWidth="1"/>
    <col min="18" max="18" width="6.7109375" customWidth="1"/>
    <col min="19" max="19" width="13.28515625" bestFit="1" customWidth="1"/>
    <col min="20" max="20" width="12.85546875" bestFit="1" customWidth="1"/>
    <col min="21" max="21" width="13.28515625" bestFit="1" customWidth="1"/>
    <col min="22" max="22" width="13.7109375" bestFit="1" customWidth="1"/>
    <col min="23" max="23" width="17.42578125" bestFit="1" customWidth="1"/>
    <col min="24" max="24" width="17.85546875" bestFit="1" customWidth="1"/>
    <col min="25" max="25" width="16.85546875" bestFit="1" customWidth="1"/>
    <col min="26" max="26" width="17.28515625" bestFit="1" customWidth="1"/>
    <col min="27" max="27" width="14.28515625" bestFit="1" customWidth="1"/>
    <col min="28" max="28" width="14" bestFit="1" customWidth="1"/>
  </cols>
  <sheetData>
    <row r="1" spans="1:37" ht="15.75" x14ac:dyDescent="0.25">
      <c r="A1" s="13" t="s">
        <v>26</v>
      </c>
      <c r="B1" s="14" t="s">
        <v>28</v>
      </c>
      <c r="C1" s="14" t="s">
        <v>74</v>
      </c>
      <c r="D1" s="14" t="s">
        <v>63</v>
      </c>
      <c r="E1" s="14" t="s">
        <v>64</v>
      </c>
      <c r="F1" s="14" t="s">
        <v>65</v>
      </c>
      <c r="G1" s="14" t="s">
        <v>39</v>
      </c>
      <c r="H1" s="14" t="s">
        <v>66</v>
      </c>
      <c r="I1" s="14" t="s">
        <v>67</v>
      </c>
      <c r="J1" s="14" t="s">
        <v>68</v>
      </c>
      <c r="K1" s="14" t="s">
        <v>69</v>
      </c>
      <c r="L1" s="14" t="s">
        <v>70</v>
      </c>
      <c r="M1" s="15" t="s">
        <v>71</v>
      </c>
      <c r="O1" s="29" t="s">
        <v>0</v>
      </c>
      <c r="P1" s="29" t="s">
        <v>75</v>
      </c>
      <c r="Q1" s="29" t="s">
        <v>76</v>
      </c>
      <c r="R1" s="29" t="s">
        <v>77</v>
      </c>
      <c r="S1" s="29" t="s">
        <v>78</v>
      </c>
      <c r="T1" s="29" t="s">
        <v>79</v>
      </c>
      <c r="U1" s="29" t="s">
        <v>80</v>
      </c>
      <c r="V1" s="29" t="s">
        <v>81</v>
      </c>
      <c r="W1" s="29" t="s">
        <v>82</v>
      </c>
      <c r="X1" s="29" t="s">
        <v>83</v>
      </c>
      <c r="Y1" s="29" t="s">
        <v>84</v>
      </c>
      <c r="Z1" s="29" t="s">
        <v>85</v>
      </c>
      <c r="AA1" s="60" t="s">
        <v>86</v>
      </c>
      <c r="AB1" s="60" t="s">
        <v>87</v>
      </c>
      <c r="AC1" s="25"/>
      <c r="AD1" s="25"/>
      <c r="AE1" s="25"/>
      <c r="AF1" s="25"/>
      <c r="AG1" s="25"/>
      <c r="AH1" s="25"/>
      <c r="AI1" s="25"/>
      <c r="AJ1" s="25"/>
      <c r="AK1" s="25"/>
    </row>
    <row r="2" spans="1:37" ht="15.75" x14ac:dyDescent="0.25">
      <c r="A2" s="16">
        <v>1</v>
      </c>
      <c r="B2" s="17" t="s">
        <v>40</v>
      </c>
      <c r="C2" s="17">
        <v>0</v>
      </c>
      <c r="D2" s="17">
        <v>4320</v>
      </c>
      <c r="E2" s="17">
        <v>58</v>
      </c>
      <c r="F2" s="17">
        <v>169</v>
      </c>
      <c r="G2" s="17">
        <v>43</v>
      </c>
      <c r="H2" s="17">
        <v>387</v>
      </c>
      <c r="I2" s="17"/>
      <c r="J2" s="17">
        <v>24</v>
      </c>
      <c r="K2" s="17">
        <v>500</v>
      </c>
      <c r="L2" s="17"/>
      <c r="M2" s="18"/>
      <c r="O2" s="17">
        <v>17</v>
      </c>
      <c r="P2" s="17">
        <v>1</v>
      </c>
      <c r="Q2" s="17">
        <v>0</v>
      </c>
      <c r="R2" s="17" t="s">
        <v>9</v>
      </c>
      <c r="S2" s="24">
        <v>4.9000000000000002E-2</v>
      </c>
      <c r="T2" s="24">
        <v>2.5999999999999999E-2</v>
      </c>
      <c r="U2" s="24">
        <v>0.36</v>
      </c>
      <c r="V2" s="24">
        <v>99.6</v>
      </c>
      <c r="W2" s="17">
        <v>24.2</v>
      </c>
      <c r="X2" s="17">
        <v>50.7</v>
      </c>
      <c r="Y2" s="17">
        <v>5</v>
      </c>
      <c r="Z2" s="17">
        <v>17.7</v>
      </c>
      <c r="AA2" s="24">
        <f>X2/Z2</f>
        <v>2.8644067796610173</v>
      </c>
      <c r="AB2" s="24">
        <f>W2/Y2</f>
        <v>4.84</v>
      </c>
      <c r="AC2" s="25"/>
      <c r="AD2" s="25"/>
      <c r="AE2" s="25"/>
      <c r="AF2" s="25"/>
      <c r="AG2" s="25"/>
      <c r="AH2" s="25"/>
      <c r="AI2" s="25"/>
      <c r="AJ2" s="25"/>
      <c r="AK2" s="25"/>
    </row>
    <row r="3" spans="1:37" ht="15.75" x14ac:dyDescent="0.25">
      <c r="A3" s="16">
        <v>2</v>
      </c>
      <c r="B3" s="17" t="s">
        <v>40</v>
      </c>
      <c r="C3" s="17">
        <v>0</v>
      </c>
      <c r="D3" s="17">
        <v>3072</v>
      </c>
      <c r="E3" s="17">
        <v>2</v>
      </c>
      <c r="F3" s="17">
        <v>152</v>
      </c>
      <c r="G3" s="17">
        <v>38</v>
      </c>
      <c r="H3" s="17">
        <v>272</v>
      </c>
      <c r="I3" s="17"/>
      <c r="J3" s="17">
        <v>0</v>
      </c>
      <c r="K3" s="17">
        <v>500</v>
      </c>
      <c r="L3" s="17"/>
      <c r="M3" s="18"/>
      <c r="O3" s="17">
        <v>17</v>
      </c>
      <c r="P3" s="17">
        <v>2</v>
      </c>
      <c r="Q3" s="17">
        <v>0</v>
      </c>
      <c r="R3" s="17" t="s">
        <v>8</v>
      </c>
      <c r="S3" s="24">
        <v>4.2000000000000003E-2</v>
      </c>
      <c r="T3" s="24">
        <v>0.02</v>
      </c>
      <c r="U3" s="24">
        <v>0.36</v>
      </c>
      <c r="V3" s="24">
        <v>99.6</v>
      </c>
      <c r="W3" s="17">
        <v>20.399999999999999</v>
      </c>
      <c r="X3" s="17">
        <v>50</v>
      </c>
      <c r="Y3" s="17">
        <v>3.99</v>
      </c>
      <c r="Z3" s="17">
        <v>23.9</v>
      </c>
      <c r="AA3" s="24">
        <f t="shared" ref="AA3:AA46" si="0">X3/Z3</f>
        <v>2.0920502092050208</v>
      </c>
      <c r="AB3" s="24">
        <f t="shared" ref="AB3:AB46" si="1">W3/Y3</f>
        <v>5.1127819548872173</v>
      </c>
      <c r="AC3" s="25"/>
      <c r="AD3" s="25"/>
      <c r="AE3" s="25"/>
      <c r="AF3" s="25"/>
      <c r="AG3" s="25"/>
      <c r="AH3" s="25"/>
      <c r="AI3" s="25"/>
      <c r="AJ3" s="25"/>
      <c r="AK3" s="25"/>
    </row>
    <row r="4" spans="1:37" ht="15.75" x14ac:dyDescent="0.25">
      <c r="A4" s="16">
        <v>3</v>
      </c>
      <c r="B4" s="17" t="s">
        <v>40</v>
      </c>
      <c r="C4" s="17">
        <v>0</v>
      </c>
      <c r="D4" s="17">
        <v>1440</v>
      </c>
      <c r="E4" s="17">
        <v>0</v>
      </c>
      <c r="F4" s="17">
        <v>82</v>
      </c>
      <c r="G4" s="17">
        <v>8</v>
      </c>
      <c r="H4" s="17">
        <v>106</v>
      </c>
      <c r="I4" s="17"/>
      <c r="J4" s="17">
        <v>0</v>
      </c>
      <c r="K4" s="17">
        <v>500</v>
      </c>
      <c r="L4" s="17"/>
      <c r="M4" s="18"/>
      <c r="O4" s="17">
        <v>17</v>
      </c>
      <c r="P4" s="17">
        <v>3</v>
      </c>
      <c r="Q4" s="17">
        <v>0</v>
      </c>
      <c r="R4" s="17" t="s">
        <v>8</v>
      </c>
      <c r="S4" s="24">
        <v>4.5999999999999999E-2</v>
      </c>
      <c r="T4" s="24">
        <v>3.9E-2</v>
      </c>
      <c r="U4" s="24">
        <v>0.45</v>
      </c>
      <c r="V4" s="24">
        <v>99.5</v>
      </c>
      <c r="W4" s="17">
        <v>41.2</v>
      </c>
      <c r="X4" s="17">
        <v>46.3</v>
      </c>
      <c r="Y4" s="17">
        <v>3.57</v>
      </c>
      <c r="Z4" s="17">
        <v>7.59</v>
      </c>
      <c r="AA4" s="24">
        <f t="shared" si="0"/>
        <v>6.1001317523056651</v>
      </c>
      <c r="AB4" s="24">
        <f t="shared" si="1"/>
        <v>11.540616246498601</v>
      </c>
      <c r="AC4" s="25"/>
      <c r="AD4" s="25"/>
      <c r="AE4" s="25"/>
      <c r="AF4" s="25"/>
      <c r="AG4" s="25"/>
      <c r="AH4" s="25"/>
      <c r="AI4" s="25"/>
      <c r="AJ4" s="25"/>
      <c r="AK4" s="25"/>
    </row>
    <row r="5" spans="1:37" ht="15.75" x14ac:dyDescent="0.25">
      <c r="A5" s="16">
        <v>4</v>
      </c>
      <c r="B5" s="17" t="s">
        <v>40</v>
      </c>
      <c r="C5" s="17">
        <v>0</v>
      </c>
      <c r="D5" s="17">
        <v>560</v>
      </c>
      <c r="E5" s="17">
        <v>0</v>
      </c>
      <c r="F5" s="17">
        <v>35</v>
      </c>
      <c r="G5" s="17">
        <v>0</v>
      </c>
      <c r="H5" s="17">
        <v>0</v>
      </c>
      <c r="I5" s="17"/>
      <c r="J5" s="17">
        <v>0</v>
      </c>
      <c r="K5" s="17">
        <v>500</v>
      </c>
      <c r="L5" s="17"/>
      <c r="M5" s="18"/>
      <c r="O5" s="17">
        <v>18</v>
      </c>
      <c r="P5" s="17">
        <v>1</v>
      </c>
      <c r="Q5" s="17">
        <v>0</v>
      </c>
      <c r="R5" s="17" t="s">
        <v>9</v>
      </c>
      <c r="S5" s="24">
        <v>2.1000000000000001E-2</v>
      </c>
      <c r="T5" s="24">
        <v>0.03</v>
      </c>
      <c r="U5" s="24">
        <v>0.81</v>
      </c>
      <c r="V5" s="24">
        <v>99.1</v>
      </c>
      <c r="W5" s="24">
        <v>49.6</v>
      </c>
      <c r="X5" s="24">
        <v>33.299999999999997</v>
      </c>
      <c r="Y5" s="24">
        <v>8.19</v>
      </c>
      <c r="Z5" s="24">
        <v>6.75</v>
      </c>
      <c r="AA5" s="24">
        <f t="shared" si="0"/>
        <v>4.9333333333333327</v>
      </c>
      <c r="AB5" s="24">
        <f t="shared" si="1"/>
        <v>6.0561660561660569</v>
      </c>
      <c r="AC5" s="25"/>
      <c r="AD5" s="25"/>
      <c r="AE5" s="25"/>
      <c r="AF5" s="25"/>
      <c r="AG5" s="25"/>
      <c r="AH5" s="25"/>
      <c r="AI5" s="25"/>
      <c r="AJ5" s="25"/>
      <c r="AK5" s="25"/>
    </row>
    <row r="6" spans="1:37" ht="15.75" x14ac:dyDescent="0.25">
      <c r="A6" s="16">
        <v>5</v>
      </c>
      <c r="B6" s="17" t="s">
        <v>40</v>
      </c>
      <c r="C6" s="17">
        <v>0</v>
      </c>
      <c r="D6" s="17">
        <v>416</v>
      </c>
      <c r="E6" s="17">
        <v>0</v>
      </c>
      <c r="F6" s="17">
        <v>26</v>
      </c>
      <c r="G6" s="17">
        <v>0</v>
      </c>
      <c r="H6" s="17">
        <v>0</v>
      </c>
      <c r="I6" s="17"/>
      <c r="J6" s="17">
        <v>0</v>
      </c>
      <c r="K6" s="17">
        <v>500</v>
      </c>
      <c r="L6" s="17"/>
      <c r="M6" s="18"/>
      <c r="O6" s="17">
        <v>18</v>
      </c>
      <c r="P6" s="17">
        <v>2</v>
      </c>
      <c r="Q6" s="17">
        <v>0</v>
      </c>
      <c r="R6" s="17" t="s">
        <v>8</v>
      </c>
      <c r="S6" s="24">
        <v>2.3E-2</v>
      </c>
      <c r="T6" s="24">
        <v>0.03</v>
      </c>
      <c r="U6" s="24">
        <v>0.84</v>
      </c>
      <c r="V6" s="24">
        <v>99.1</v>
      </c>
      <c r="W6" s="24">
        <v>47.1</v>
      </c>
      <c r="X6" s="24">
        <v>32.1</v>
      </c>
      <c r="Y6" s="24">
        <v>8.85</v>
      </c>
      <c r="Z6" s="24">
        <v>10.8</v>
      </c>
      <c r="AA6" s="24">
        <f t="shared" si="0"/>
        <v>2.9722222222222223</v>
      </c>
      <c r="AB6" s="24">
        <f t="shared" si="1"/>
        <v>5.3220338983050848</v>
      </c>
      <c r="AC6" s="25"/>
      <c r="AD6" s="25"/>
      <c r="AE6" s="25"/>
      <c r="AF6" s="25"/>
      <c r="AG6" s="25"/>
      <c r="AH6" s="25"/>
      <c r="AI6" s="25"/>
      <c r="AJ6" s="25"/>
      <c r="AK6" s="25"/>
    </row>
    <row r="7" spans="1:37" ht="15.75" x14ac:dyDescent="0.25">
      <c r="A7" s="16">
        <v>6</v>
      </c>
      <c r="B7" s="17" t="s">
        <v>40</v>
      </c>
      <c r="C7" s="17">
        <v>0</v>
      </c>
      <c r="D7" s="17">
        <v>2592</v>
      </c>
      <c r="E7" s="17">
        <v>18</v>
      </c>
      <c r="F7" s="17">
        <v>122</v>
      </c>
      <c r="G7" s="17">
        <v>22</v>
      </c>
      <c r="H7" s="17">
        <v>172</v>
      </c>
      <c r="I7" s="17"/>
      <c r="J7" s="17">
        <v>8</v>
      </c>
      <c r="K7" s="17">
        <v>500</v>
      </c>
      <c r="L7" s="17"/>
      <c r="M7" s="18"/>
      <c r="O7" s="17">
        <v>18</v>
      </c>
      <c r="P7" s="17">
        <v>3</v>
      </c>
      <c r="Q7" s="17">
        <v>0</v>
      </c>
      <c r="R7" s="17" t="s">
        <v>8</v>
      </c>
      <c r="S7" s="24">
        <v>2.5999999999999999E-2</v>
      </c>
      <c r="T7" s="24">
        <v>3.4000000000000002E-2</v>
      </c>
      <c r="U7" s="24">
        <v>0.79</v>
      </c>
      <c r="V7" s="24">
        <v>99.2</v>
      </c>
      <c r="W7" s="24">
        <v>47.3</v>
      </c>
      <c r="X7" s="24">
        <v>27.5</v>
      </c>
      <c r="Y7" s="24">
        <v>9.66</v>
      </c>
      <c r="Z7" s="24">
        <v>14.1</v>
      </c>
      <c r="AA7" s="24">
        <f t="shared" si="0"/>
        <v>1.9503546099290781</v>
      </c>
      <c r="AB7" s="24">
        <f t="shared" si="1"/>
        <v>4.8964803312629392</v>
      </c>
      <c r="AC7" s="25"/>
      <c r="AD7" s="25"/>
      <c r="AE7" s="25"/>
      <c r="AF7" s="25"/>
      <c r="AG7" s="25"/>
      <c r="AH7" s="25"/>
      <c r="AI7" s="25"/>
      <c r="AJ7" s="25"/>
      <c r="AK7" s="25"/>
    </row>
    <row r="8" spans="1:37" ht="15.75" x14ac:dyDescent="0.25">
      <c r="A8" s="16">
        <v>7</v>
      </c>
      <c r="B8" s="17" t="s">
        <v>40</v>
      </c>
      <c r="C8" s="17">
        <v>0</v>
      </c>
      <c r="D8" s="17">
        <v>544</v>
      </c>
      <c r="E8" s="17">
        <v>0</v>
      </c>
      <c r="F8" s="17">
        <v>34</v>
      </c>
      <c r="G8" s="17">
        <v>0</v>
      </c>
      <c r="H8" s="17">
        <v>0</v>
      </c>
      <c r="I8" s="17"/>
      <c r="J8" s="17">
        <v>0</v>
      </c>
      <c r="K8" s="17">
        <v>500</v>
      </c>
      <c r="L8" s="17"/>
      <c r="M8" s="18"/>
      <c r="O8" s="17">
        <v>19</v>
      </c>
      <c r="P8" s="17">
        <v>1</v>
      </c>
      <c r="Q8" s="17">
        <v>0</v>
      </c>
      <c r="R8" s="17" t="s">
        <v>9</v>
      </c>
      <c r="S8" s="24">
        <v>0.18</v>
      </c>
      <c r="T8" s="24">
        <v>0.02</v>
      </c>
      <c r="U8" s="24">
        <v>0.31</v>
      </c>
      <c r="V8" s="24">
        <v>99.5</v>
      </c>
      <c r="W8" s="24">
        <v>9.36</v>
      </c>
      <c r="X8" s="24">
        <v>76</v>
      </c>
      <c r="Y8" s="24">
        <v>0.75</v>
      </c>
      <c r="Z8" s="24">
        <v>13.8</v>
      </c>
      <c r="AA8" s="24">
        <f t="shared" si="0"/>
        <v>5.5072463768115938</v>
      </c>
      <c r="AB8" s="24">
        <f t="shared" si="1"/>
        <v>12.479999999999999</v>
      </c>
      <c r="AC8" s="25"/>
      <c r="AD8" s="25"/>
      <c r="AE8" s="25"/>
      <c r="AF8" s="25"/>
      <c r="AG8" s="25"/>
      <c r="AH8" s="25"/>
      <c r="AI8" s="25"/>
      <c r="AJ8" s="25"/>
      <c r="AK8" s="25"/>
    </row>
    <row r="9" spans="1:37" ht="15.75" x14ac:dyDescent="0.25">
      <c r="A9" s="16">
        <v>9</v>
      </c>
      <c r="B9" s="17" t="s">
        <v>40</v>
      </c>
      <c r="C9" s="17">
        <v>0</v>
      </c>
      <c r="D9" s="17">
        <v>1600</v>
      </c>
      <c r="E9" s="17">
        <v>0</v>
      </c>
      <c r="F9" s="17">
        <v>91</v>
      </c>
      <c r="G9" s="17">
        <v>9</v>
      </c>
      <c r="H9" s="17">
        <v>42</v>
      </c>
      <c r="I9" s="17"/>
      <c r="J9" s="17">
        <v>0</v>
      </c>
      <c r="K9" s="17">
        <v>500</v>
      </c>
      <c r="L9" s="17"/>
      <c r="M9" s="18"/>
      <c r="O9" s="17">
        <v>19</v>
      </c>
      <c r="P9" s="17">
        <v>2</v>
      </c>
      <c r="Q9" s="17">
        <v>0</v>
      </c>
      <c r="R9" s="17" t="s">
        <v>8</v>
      </c>
      <c r="S9" s="24">
        <v>0.13</v>
      </c>
      <c r="T9" s="24">
        <v>1.7999999999999999E-2</v>
      </c>
      <c r="U9" s="24">
        <v>0.32</v>
      </c>
      <c r="V9" s="24">
        <v>99.5</v>
      </c>
      <c r="W9" s="24">
        <v>10.6</v>
      </c>
      <c r="X9" s="24">
        <v>73.3</v>
      </c>
      <c r="Y9" s="24">
        <v>1.1100000000000001</v>
      </c>
      <c r="Z9" s="24">
        <v>14.9</v>
      </c>
      <c r="AA9" s="24">
        <f t="shared" si="0"/>
        <v>4.9194630872483218</v>
      </c>
      <c r="AB9" s="24">
        <f t="shared" si="1"/>
        <v>9.5495495495495479</v>
      </c>
      <c r="AC9" s="25"/>
      <c r="AD9" s="25"/>
      <c r="AE9" s="25"/>
      <c r="AF9" s="25"/>
      <c r="AG9" s="25"/>
      <c r="AH9" s="25"/>
      <c r="AI9" s="25"/>
      <c r="AJ9" s="25"/>
      <c r="AK9" s="25"/>
    </row>
    <row r="10" spans="1:37" ht="15.75" x14ac:dyDescent="0.25">
      <c r="A10" s="16">
        <v>10</v>
      </c>
      <c r="B10" s="17" t="s">
        <v>40</v>
      </c>
      <c r="C10" s="17">
        <v>0</v>
      </c>
      <c r="D10" s="17">
        <v>1520</v>
      </c>
      <c r="E10" s="17">
        <v>0</v>
      </c>
      <c r="F10" s="17">
        <v>74</v>
      </c>
      <c r="G10" s="17">
        <v>21</v>
      </c>
      <c r="H10" s="17">
        <v>121</v>
      </c>
      <c r="I10" s="17"/>
      <c r="J10" s="17">
        <v>16</v>
      </c>
      <c r="K10" s="17">
        <v>500</v>
      </c>
      <c r="L10" s="17"/>
      <c r="M10" s="18"/>
      <c r="O10" s="17">
        <v>19</v>
      </c>
      <c r="P10" s="17">
        <v>3</v>
      </c>
      <c r="Q10" s="17">
        <v>0</v>
      </c>
      <c r="R10" s="17" t="s">
        <v>8</v>
      </c>
      <c r="S10" s="24">
        <v>0.14000000000000001</v>
      </c>
      <c r="T10" s="24">
        <v>1.7000000000000001E-2</v>
      </c>
      <c r="U10" s="24">
        <v>0.31</v>
      </c>
      <c r="V10" s="24">
        <v>99.5</v>
      </c>
      <c r="W10" s="24">
        <v>9.2100000000000009</v>
      </c>
      <c r="X10" s="24">
        <v>71.900000000000006</v>
      </c>
      <c r="Y10" s="24">
        <v>1.59</v>
      </c>
      <c r="Z10" s="24">
        <v>17.3</v>
      </c>
      <c r="AA10" s="24">
        <f t="shared" si="0"/>
        <v>4.1560693641618496</v>
      </c>
      <c r="AB10" s="24">
        <f t="shared" si="1"/>
        <v>5.7924528301886795</v>
      </c>
      <c r="AC10" s="25"/>
      <c r="AD10" s="25"/>
      <c r="AE10" s="25"/>
      <c r="AF10" s="25"/>
      <c r="AG10" s="25"/>
      <c r="AH10" s="25"/>
      <c r="AI10" s="25"/>
      <c r="AJ10" s="25"/>
      <c r="AK10" s="25"/>
    </row>
    <row r="11" spans="1:37" ht="15.75" x14ac:dyDescent="0.25">
      <c r="A11" s="16">
        <v>11</v>
      </c>
      <c r="B11" s="17" t="s">
        <v>40</v>
      </c>
      <c r="C11" s="17">
        <v>0</v>
      </c>
      <c r="D11" s="17">
        <v>240</v>
      </c>
      <c r="E11" s="17">
        <v>0</v>
      </c>
      <c r="F11" s="17">
        <v>15</v>
      </c>
      <c r="G11" s="17">
        <v>0</v>
      </c>
      <c r="H11" s="17">
        <v>0</v>
      </c>
      <c r="I11" s="17"/>
      <c r="J11" s="17">
        <v>0</v>
      </c>
      <c r="K11" s="17">
        <v>500</v>
      </c>
      <c r="L11" s="17"/>
      <c r="M11" s="18"/>
      <c r="O11" s="17">
        <v>17</v>
      </c>
      <c r="P11" s="17">
        <v>1</v>
      </c>
      <c r="Q11" s="17">
        <v>24</v>
      </c>
      <c r="R11" s="17" t="s">
        <v>9</v>
      </c>
      <c r="S11" s="24">
        <v>3.1E-2</v>
      </c>
      <c r="T11" s="24">
        <v>1.4999999999999999E-2</v>
      </c>
      <c r="U11" s="24">
        <v>0.21</v>
      </c>
      <c r="V11" s="24">
        <v>99.7</v>
      </c>
      <c r="W11" s="17">
        <v>25.6</v>
      </c>
      <c r="X11" s="17">
        <v>58.6</v>
      </c>
      <c r="Y11" s="17">
        <v>5.35</v>
      </c>
      <c r="Z11" s="17">
        <v>10.4</v>
      </c>
      <c r="AA11" s="24">
        <f t="shared" si="0"/>
        <v>5.6346153846153841</v>
      </c>
      <c r="AB11" s="24">
        <f t="shared" si="1"/>
        <v>4.7850467289719631</v>
      </c>
      <c r="AC11" s="25"/>
      <c r="AD11" s="25"/>
      <c r="AE11" s="25"/>
      <c r="AF11" s="25"/>
      <c r="AG11" s="25"/>
      <c r="AH11" s="25"/>
      <c r="AI11" s="25"/>
      <c r="AJ11" s="25"/>
      <c r="AK11" s="25"/>
    </row>
    <row r="12" spans="1:37" ht="15.75" x14ac:dyDescent="0.25">
      <c r="A12" s="16">
        <v>12</v>
      </c>
      <c r="B12" s="17" t="s">
        <v>40</v>
      </c>
      <c r="C12" s="17">
        <v>0</v>
      </c>
      <c r="D12" s="17">
        <v>2304</v>
      </c>
      <c r="E12" s="17">
        <v>0</v>
      </c>
      <c r="F12" s="17">
        <v>144</v>
      </c>
      <c r="G12" s="17">
        <v>0</v>
      </c>
      <c r="H12" s="17">
        <v>0</v>
      </c>
      <c r="I12" s="17"/>
      <c r="J12" s="17">
        <v>0</v>
      </c>
      <c r="K12" s="17">
        <v>500</v>
      </c>
      <c r="L12" s="17"/>
      <c r="M12" s="18"/>
      <c r="O12" s="17">
        <v>17</v>
      </c>
      <c r="P12" s="17">
        <v>2</v>
      </c>
      <c r="Q12" s="17">
        <v>24</v>
      </c>
      <c r="R12" s="17" t="s">
        <v>8</v>
      </c>
      <c r="S12" s="24">
        <v>3.3000000000000002E-2</v>
      </c>
      <c r="T12" s="24">
        <v>1.7000000000000001E-2</v>
      </c>
      <c r="U12" s="24">
        <v>0.23</v>
      </c>
      <c r="V12" s="24">
        <v>99.7</v>
      </c>
      <c r="W12" s="17">
        <v>25.3</v>
      </c>
      <c r="X12" s="17">
        <v>54.3</v>
      </c>
      <c r="Y12" s="17">
        <v>6.27</v>
      </c>
      <c r="Z12" s="17">
        <v>14.1</v>
      </c>
      <c r="AA12" s="24">
        <f t="shared" si="0"/>
        <v>3.8510638297872339</v>
      </c>
      <c r="AB12" s="24">
        <f t="shared" si="1"/>
        <v>4.0350877192982457</v>
      </c>
      <c r="AC12" s="25"/>
      <c r="AD12" s="25"/>
      <c r="AE12" s="25"/>
      <c r="AF12" s="25"/>
      <c r="AG12" s="25"/>
      <c r="AH12" s="25"/>
      <c r="AI12" s="25"/>
      <c r="AJ12" s="25"/>
      <c r="AK12" s="25"/>
    </row>
    <row r="13" spans="1:37" ht="15.75" x14ac:dyDescent="0.25">
      <c r="A13" s="16">
        <v>17</v>
      </c>
      <c r="B13" s="17" t="s">
        <v>40</v>
      </c>
      <c r="C13" s="17">
        <v>0</v>
      </c>
      <c r="D13" s="17">
        <v>416</v>
      </c>
      <c r="E13" s="17">
        <v>0</v>
      </c>
      <c r="F13" s="17">
        <v>26</v>
      </c>
      <c r="G13" s="17">
        <v>0</v>
      </c>
      <c r="H13" s="17">
        <v>0</v>
      </c>
      <c r="I13" s="17"/>
      <c r="J13" s="17">
        <v>16</v>
      </c>
      <c r="K13" s="17">
        <v>500</v>
      </c>
      <c r="L13" s="17"/>
      <c r="M13" s="18"/>
      <c r="O13" s="17">
        <v>17</v>
      </c>
      <c r="P13" s="17">
        <v>3</v>
      </c>
      <c r="Q13" s="17">
        <v>24</v>
      </c>
      <c r="R13" s="17" t="s">
        <v>8</v>
      </c>
      <c r="S13" s="24">
        <v>3.7999999999999999E-2</v>
      </c>
      <c r="T13" s="24">
        <v>1.4E-2</v>
      </c>
      <c r="U13" s="24">
        <v>0.23</v>
      </c>
      <c r="V13" s="24">
        <v>99.7</v>
      </c>
      <c r="W13" s="17">
        <v>18.899999999999999</v>
      </c>
      <c r="X13" s="17">
        <v>62.4</v>
      </c>
      <c r="Y13" s="17">
        <v>6.14</v>
      </c>
      <c r="Z13" s="17">
        <v>12.3</v>
      </c>
      <c r="AA13" s="24">
        <f t="shared" si="0"/>
        <v>5.0731707317073162</v>
      </c>
      <c r="AB13" s="24">
        <f t="shared" si="1"/>
        <v>3.0781758957654723</v>
      </c>
      <c r="AC13" s="25"/>
      <c r="AD13" s="25"/>
      <c r="AE13" s="25"/>
      <c r="AF13" s="25"/>
      <c r="AG13" s="25"/>
      <c r="AH13" s="25"/>
      <c r="AI13" s="25"/>
      <c r="AJ13" s="25"/>
      <c r="AK13" s="25"/>
    </row>
    <row r="14" spans="1:37" ht="15.75" x14ac:dyDescent="0.25">
      <c r="A14" s="16">
        <v>18</v>
      </c>
      <c r="B14" s="17" t="s">
        <v>40</v>
      </c>
      <c r="C14" s="17">
        <v>0</v>
      </c>
      <c r="D14" s="17">
        <v>1150</v>
      </c>
      <c r="E14" s="17">
        <v>0</v>
      </c>
      <c r="F14" s="17">
        <v>0</v>
      </c>
      <c r="G14" s="17">
        <v>23</v>
      </c>
      <c r="H14" s="17">
        <v>165</v>
      </c>
      <c r="I14" s="17"/>
      <c r="J14" s="17">
        <v>0</v>
      </c>
      <c r="K14" s="17"/>
      <c r="L14" s="17">
        <v>1000</v>
      </c>
      <c r="M14" s="18"/>
      <c r="O14" s="17">
        <v>18</v>
      </c>
      <c r="P14" s="17">
        <v>1</v>
      </c>
      <c r="Q14" s="17">
        <v>24</v>
      </c>
      <c r="R14" s="17" t="s">
        <v>9</v>
      </c>
      <c r="S14" s="24">
        <v>7.9399999999999991E-3</v>
      </c>
      <c r="T14" s="24">
        <v>0.01</v>
      </c>
      <c r="U14" s="24">
        <v>0.36</v>
      </c>
      <c r="V14" s="24">
        <v>99.6</v>
      </c>
      <c r="W14" s="24">
        <v>46.4</v>
      </c>
      <c r="X14" s="24">
        <v>40.700000000000003</v>
      </c>
      <c r="Y14" s="24">
        <v>8.57</v>
      </c>
      <c r="Z14" s="24">
        <v>2.86</v>
      </c>
      <c r="AA14" s="24">
        <f t="shared" si="0"/>
        <v>14.230769230769232</v>
      </c>
      <c r="AB14" s="24">
        <f t="shared" si="1"/>
        <v>5.4142357059509916</v>
      </c>
      <c r="AC14" s="25"/>
      <c r="AD14" s="25"/>
      <c r="AE14" s="25"/>
      <c r="AF14" s="25"/>
      <c r="AG14" s="25"/>
      <c r="AH14" s="25"/>
      <c r="AI14" s="25"/>
      <c r="AJ14" s="25"/>
      <c r="AK14" s="25"/>
    </row>
    <row r="15" spans="1:37" ht="15.75" x14ac:dyDescent="0.25">
      <c r="A15" s="16">
        <v>19</v>
      </c>
      <c r="B15" s="17" t="s">
        <v>40</v>
      </c>
      <c r="C15" s="17">
        <v>0</v>
      </c>
      <c r="D15" s="17">
        <v>560</v>
      </c>
      <c r="E15" s="17">
        <v>0</v>
      </c>
      <c r="F15" s="17">
        <v>35</v>
      </c>
      <c r="G15" s="17">
        <v>0</v>
      </c>
      <c r="H15" s="17">
        <v>0</v>
      </c>
      <c r="I15" s="17"/>
      <c r="J15" s="17">
        <v>0</v>
      </c>
      <c r="K15" s="17">
        <v>500</v>
      </c>
      <c r="L15" s="17"/>
      <c r="M15" s="18"/>
      <c r="O15" s="17">
        <v>18</v>
      </c>
      <c r="P15" s="17">
        <v>2</v>
      </c>
      <c r="Q15" s="17">
        <v>24</v>
      </c>
      <c r="R15" s="17" t="s">
        <v>8</v>
      </c>
      <c r="S15" s="24">
        <v>0.12</v>
      </c>
      <c r="T15" s="24">
        <v>0.01</v>
      </c>
      <c r="U15" s="24">
        <v>0.41</v>
      </c>
      <c r="V15" s="24">
        <v>99.5</v>
      </c>
      <c r="W15" s="24">
        <v>6.72</v>
      </c>
      <c r="X15" s="24">
        <v>60.4</v>
      </c>
      <c r="Y15" s="24">
        <v>0.92</v>
      </c>
      <c r="Z15" s="24">
        <v>28.4</v>
      </c>
      <c r="AA15" s="24">
        <f t="shared" si="0"/>
        <v>2.126760563380282</v>
      </c>
      <c r="AB15" s="24">
        <f t="shared" si="1"/>
        <v>7.3043478260869561</v>
      </c>
      <c r="AC15" s="25"/>
      <c r="AD15" s="25"/>
      <c r="AE15" s="25"/>
      <c r="AF15" s="25"/>
      <c r="AG15" s="25"/>
      <c r="AH15" s="25"/>
      <c r="AI15" s="25"/>
      <c r="AJ15" s="25"/>
      <c r="AK15" s="25"/>
    </row>
    <row r="16" spans="1:37" ht="15.75" x14ac:dyDescent="0.25">
      <c r="A16" s="16">
        <v>20</v>
      </c>
      <c r="B16" s="17" t="s">
        <v>40</v>
      </c>
      <c r="C16" s="17">
        <v>0</v>
      </c>
      <c r="D16" s="17">
        <v>272</v>
      </c>
      <c r="E16" s="17">
        <v>0</v>
      </c>
      <c r="F16" s="17">
        <v>17</v>
      </c>
      <c r="G16" s="17">
        <v>0</v>
      </c>
      <c r="H16" s="17">
        <v>0</v>
      </c>
      <c r="I16" s="17"/>
      <c r="J16" s="17">
        <v>0</v>
      </c>
      <c r="K16" s="17">
        <v>500</v>
      </c>
      <c r="L16" s="17"/>
      <c r="M16" s="18"/>
      <c r="O16" s="17">
        <v>18</v>
      </c>
      <c r="P16" s="17">
        <v>3</v>
      </c>
      <c r="Q16" s="17">
        <v>24</v>
      </c>
      <c r="R16" s="17" t="s">
        <v>8</v>
      </c>
      <c r="S16" s="24">
        <v>0.18</v>
      </c>
      <c r="T16" s="24">
        <v>1.4999999999999999E-2</v>
      </c>
      <c r="U16" s="24">
        <v>0.47</v>
      </c>
      <c r="V16" s="24">
        <v>99.3</v>
      </c>
      <c r="W16" s="24">
        <v>5.97</v>
      </c>
      <c r="X16" s="24">
        <v>77.3</v>
      </c>
      <c r="Y16" s="24">
        <v>1.28</v>
      </c>
      <c r="Z16" s="24">
        <v>12.9</v>
      </c>
      <c r="AA16" s="24">
        <f t="shared" si="0"/>
        <v>5.9922480620155039</v>
      </c>
      <c r="AB16" s="24">
        <f t="shared" si="1"/>
        <v>4.6640625</v>
      </c>
      <c r="AC16" s="25"/>
      <c r="AD16" s="25"/>
      <c r="AE16" s="25"/>
      <c r="AF16" s="25"/>
      <c r="AG16" s="25"/>
      <c r="AH16" s="25"/>
      <c r="AI16" s="25"/>
      <c r="AJ16" s="25"/>
      <c r="AK16" s="25"/>
    </row>
    <row r="17" spans="1:37" ht="15.75" x14ac:dyDescent="0.25">
      <c r="A17" s="16">
        <v>22</v>
      </c>
      <c r="B17" s="17" t="s">
        <v>40</v>
      </c>
      <c r="C17" s="17">
        <v>0</v>
      </c>
      <c r="D17" s="17">
        <v>1040</v>
      </c>
      <c r="E17" s="17">
        <v>14</v>
      </c>
      <c r="F17" s="17">
        <v>39</v>
      </c>
      <c r="G17" s="17">
        <v>12</v>
      </c>
      <c r="H17" s="17">
        <v>59</v>
      </c>
      <c r="I17" s="17"/>
      <c r="J17" s="17">
        <v>0</v>
      </c>
      <c r="K17" s="17">
        <v>500</v>
      </c>
      <c r="L17" s="17"/>
      <c r="M17" s="18"/>
      <c r="O17" s="17">
        <v>19</v>
      </c>
      <c r="P17" s="17">
        <v>1</v>
      </c>
      <c r="Q17" s="17">
        <v>24</v>
      </c>
      <c r="R17" s="17" t="s">
        <v>9</v>
      </c>
      <c r="S17" s="24">
        <v>0.14000000000000001</v>
      </c>
      <c r="T17" s="24">
        <v>2.3E-2</v>
      </c>
      <c r="U17" s="24">
        <v>0.11</v>
      </c>
      <c r="V17" s="24">
        <v>99.7</v>
      </c>
      <c r="W17" s="24">
        <v>10.9</v>
      </c>
      <c r="X17" s="24">
        <v>73.5</v>
      </c>
      <c r="Y17" s="24">
        <v>2.96</v>
      </c>
      <c r="Z17" s="24">
        <v>12.7</v>
      </c>
      <c r="AA17" s="24">
        <f t="shared" si="0"/>
        <v>5.78740157480315</v>
      </c>
      <c r="AB17" s="24">
        <f t="shared" si="1"/>
        <v>3.6824324324324325</v>
      </c>
      <c r="AC17" s="25"/>
      <c r="AD17" s="25"/>
      <c r="AE17" s="25"/>
      <c r="AF17" s="25"/>
      <c r="AG17" s="25"/>
      <c r="AH17" s="25"/>
      <c r="AI17" s="25"/>
      <c r="AJ17" s="25"/>
      <c r="AK17" s="25"/>
    </row>
    <row r="18" spans="1:37" ht="15.75" x14ac:dyDescent="0.25">
      <c r="A18" s="16">
        <v>23</v>
      </c>
      <c r="B18" s="17" t="s">
        <v>40</v>
      </c>
      <c r="C18" s="17">
        <v>0</v>
      </c>
      <c r="D18" s="17">
        <v>720</v>
      </c>
      <c r="E18" s="17">
        <v>0</v>
      </c>
      <c r="F18" s="17">
        <v>45</v>
      </c>
      <c r="G18" s="17">
        <v>0</v>
      </c>
      <c r="H18" s="17">
        <v>0</v>
      </c>
      <c r="I18" s="17"/>
      <c r="J18" s="17">
        <v>0</v>
      </c>
      <c r="K18" s="17">
        <v>500</v>
      </c>
      <c r="L18" s="17"/>
      <c r="M18" s="18"/>
      <c r="O18" s="17">
        <v>19</v>
      </c>
      <c r="P18" s="17">
        <v>2</v>
      </c>
      <c r="Q18" s="17">
        <v>24</v>
      </c>
      <c r="R18" s="17" t="s">
        <v>8</v>
      </c>
      <c r="S18" s="24">
        <v>0.14000000000000001</v>
      </c>
      <c r="T18" s="24">
        <v>1.6E-2</v>
      </c>
      <c r="U18" s="24">
        <v>9.6000000000000002E-2</v>
      </c>
      <c r="V18" s="24">
        <v>99.7</v>
      </c>
      <c r="W18" s="24">
        <v>8.0399999999999991</v>
      </c>
      <c r="X18" s="24">
        <v>77.3</v>
      </c>
      <c r="Y18" s="24">
        <v>1.55</v>
      </c>
      <c r="Z18" s="24">
        <v>13.1</v>
      </c>
      <c r="AA18" s="24">
        <f t="shared" si="0"/>
        <v>5.9007633587786259</v>
      </c>
      <c r="AB18" s="24">
        <f t="shared" si="1"/>
        <v>5.1870967741935479</v>
      </c>
      <c r="AC18" s="25"/>
      <c r="AD18" s="25"/>
      <c r="AE18" s="25"/>
      <c r="AF18" s="25"/>
      <c r="AG18" s="25"/>
      <c r="AH18" s="25"/>
      <c r="AI18" s="25"/>
      <c r="AJ18" s="25"/>
      <c r="AK18" s="25"/>
    </row>
    <row r="19" spans="1:37" ht="15.75" x14ac:dyDescent="0.25">
      <c r="A19" s="16">
        <v>24</v>
      </c>
      <c r="B19" s="17" t="s">
        <v>40</v>
      </c>
      <c r="C19" s="17">
        <v>0</v>
      </c>
      <c r="D19" s="17">
        <v>2080</v>
      </c>
      <c r="E19" s="17">
        <v>0</v>
      </c>
      <c r="F19" s="17">
        <v>130</v>
      </c>
      <c r="G19" s="17">
        <v>0</v>
      </c>
      <c r="H19" s="17">
        <v>0</v>
      </c>
      <c r="I19" s="17"/>
      <c r="J19" s="17">
        <v>0</v>
      </c>
      <c r="K19" s="17">
        <v>500</v>
      </c>
      <c r="L19" s="17"/>
      <c r="M19" s="18"/>
      <c r="O19" s="17">
        <v>19</v>
      </c>
      <c r="P19" s="17">
        <v>3</v>
      </c>
      <c r="Q19" s="17">
        <v>24</v>
      </c>
      <c r="R19" s="17" t="s">
        <v>8</v>
      </c>
      <c r="S19" s="24">
        <v>0.12</v>
      </c>
      <c r="T19" s="24">
        <v>1.4999999999999999E-2</v>
      </c>
      <c r="U19" s="24">
        <v>0.12</v>
      </c>
      <c r="V19" s="24">
        <v>99.7</v>
      </c>
      <c r="W19" s="24">
        <v>9.2200000000000006</v>
      </c>
      <c r="X19" s="24">
        <v>78.7</v>
      </c>
      <c r="Y19" s="24">
        <v>1.06</v>
      </c>
      <c r="Z19" s="24">
        <v>10.9</v>
      </c>
      <c r="AA19" s="24">
        <f t="shared" si="0"/>
        <v>7.2201834862385326</v>
      </c>
      <c r="AB19" s="24">
        <f t="shared" si="1"/>
        <v>8.6981132075471699</v>
      </c>
      <c r="AC19" s="25"/>
      <c r="AD19" s="25"/>
      <c r="AE19" s="25"/>
      <c r="AF19" s="25"/>
      <c r="AG19" s="25"/>
      <c r="AH19" s="25"/>
      <c r="AI19" s="25"/>
      <c r="AJ19" s="25"/>
      <c r="AK19" s="25"/>
    </row>
    <row r="20" spans="1:37" ht="15.75" x14ac:dyDescent="0.25">
      <c r="A20" s="16">
        <v>25</v>
      </c>
      <c r="B20" s="17" t="s">
        <v>40</v>
      </c>
      <c r="C20" s="17">
        <v>0</v>
      </c>
      <c r="D20" s="17">
        <v>480</v>
      </c>
      <c r="E20" s="17">
        <v>0</v>
      </c>
      <c r="F20" s="17">
        <v>30</v>
      </c>
      <c r="G20" s="17">
        <v>0</v>
      </c>
      <c r="H20" s="17">
        <v>0</v>
      </c>
      <c r="I20" s="17"/>
      <c r="J20" s="17">
        <v>0</v>
      </c>
      <c r="K20" s="17">
        <v>500</v>
      </c>
      <c r="L20" s="17"/>
      <c r="M20" s="18"/>
      <c r="O20" s="17">
        <v>17</v>
      </c>
      <c r="P20" s="17">
        <v>1</v>
      </c>
      <c r="Q20" s="17">
        <v>48</v>
      </c>
      <c r="R20" s="17" t="s">
        <v>9</v>
      </c>
      <c r="S20" s="24">
        <v>6.7000000000000004E-2</v>
      </c>
      <c r="T20" s="24">
        <v>0.02</v>
      </c>
      <c r="U20" s="24">
        <v>0.16</v>
      </c>
      <c r="V20" s="24">
        <v>99.7</v>
      </c>
      <c r="W20" s="17">
        <v>17.7</v>
      </c>
      <c r="X20" s="17">
        <v>65</v>
      </c>
      <c r="Y20" s="17">
        <v>5</v>
      </c>
      <c r="Z20" s="17">
        <v>10.8</v>
      </c>
      <c r="AA20" s="24">
        <f t="shared" si="0"/>
        <v>6.0185185185185182</v>
      </c>
      <c r="AB20" s="24">
        <f t="shared" si="1"/>
        <v>3.54</v>
      </c>
      <c r="AC20" s="25"/>
      <c r="AD20" s="25"/>
      <c r="AE20" s="25"/>
      <c r="AF20" s="25"/>
      <c r="AG20" s="25"/>
      <c r="AH20" s="25"/>
      <c r="AI20" s="25"/>
      <c r="AJ20" s="25"/>
      <c r="AK20" s="25"/>
    </row>
    <row r="21" spans="1:37" ht="15.75" x14ac:dyDescent="0.25">
      <c r="A21" s="16">
        <v>26</v>
      </c>
      <c r="B21" s="17" t="s">
        <v>40</v>
      </c>
      <c r="C21" s="17">
        <v>0</v>
      </c>
      <c r="D21" s="17">
        <v>4032</v>
      </c>
      <c r="E21" s="17">
        <v>0</v>
      </c>
      <c r="F21" s="17">
        <v>239</v>
      </c>
      <c r="G21" s="17">
        <v>13</v>
      </c>
      <c r="H21" s="17">
        <v>86</v>
      </c>
      <c r="I21" s="17"/>
      <c r="J21" s="17">
        <v>24</v>
      </c>
      <c r="K21" s="17">
        <v>500</v>
      </c>
      <c r="L21" s="17"/>
      <c r="M21" s="18"/>
      <c r="O21" s="17">
        <v>17</v>
      </c>
      <c r="P21" s="17">
        <v>2</v>
      </c>
      <c r="Q21" s="17">
        <v>48</v>
      </c>
      <c r="R21" s="17" t="s">
        <v>8</v>
      </c>
      <c r="S21" s="24">
        <v>6.0999999999999999E-2</v>
      </c>
      <c r="T21" s="24">
        <v>2.1000000000000001E-2</v>
      </c>
      <c r="U21" s="24">
        <v>0.16</v>
      </c>
      <c r="V21" s="24">
        <v>99.8</v>
      </c>
      <c r="W21" s="17">
        <v>18.8</v>
      </c>
      <c r="X21" s="17">
        <v>61.6</v>
      </c>
      <c r="Y21" s="17">
        <v>5.99</v>
      </c>
      <c r="Z21" s="17">
        <v>11.1</v>
      </c>
      <c r="AA21" s="24">
        <f t="shared" si="0"/>
        <v>5.5495495495495497</v>
      </c>
      <c r="AB21" s="24">
        <f t="shared" si="1"/>
        <v>3.1385642737896493</v>
      </c>
      <c r="AC21" s="25"/>
      <c r="AD21" s="25"/>
      <c r="AE21" s="25"/>
      <c r="AF21" s="25"/>
      <c r="AG21" s="25"/>
      <c r="AH21" s="25"/>
      <c r="AI21" s="25"/>
      <c r="AJ21" s="25"/>
      <c r="AK21" s="25"/>
    </row>
    <row r="22" spans="1:37" ht="15.75" x14ac:dyDescent="0.25">
      <c r="A22" s="16">
        <v>27</v>
      </c>
      <c r="B22" s="17" t="s">
        <v>40</v>
      </c>
      <c r="C22" s="17">
        <v>0</v>
      </c>
      <c r="D22" s="17">
        <v>1360</v>
      </c>
      <c r="E22" s="17">
        <v>3</v>
      </c>
      <c r="F22" s="17">
        <v>53</v>
      </c>
      <c r="G22" s="17">
        <v>29</v>
      </c>
      <c r="H22" s="17">
        <v>175</v>
      </c>
      <c r="I22" s="17"/>
      <c r="J22" s="17">
        <v>0</v>
      </c>
      <c r="K22" s="17">
        <v>500</v>
      </c>
      <c r="L22" s="17"/>
      <c r="M22" s="18"/>
      <c r="O22" s="17">
        <v>17</v>
      </c>
      <c r="P22" s="17">
        <v>3</v>
      </c>
      <c r="Q22" s="17">
        <v>48</v>
      </c>
      <c r="R22" s="17" t="s">
        <v>8</v>
      </c>
      <c r="S22" s="24">
        <v>4.8000000000000001E-2</v>
      </c>
      <c r="T22" s="24">
        <v>1.7000000000000001E-2</v>
      </c>
      <c r="U22" s="24">
        <v>0.16</v>
      </c>
      <c r="V22" s="24">
        <v>99.8</v>
      </c>
      <c r="W22" s="17">
        <v>22.2</v>
      </c>
      <c r="X22" s="17">
        <v>63.4</v>
      </c>
      <c r="Y22" s="17">
        <v>3.7</v>
      </c>
      <c r="Z22" s="17">
        <v>9.8000000000000007</v>
      </c>
      <c r="AA22" s="24">
        <f t="shared" si="0"/>
        <v>6.4693877551020398</v>
      </c>
      <c r="AB22" s="24">
        <f t="shared" si="1"/>
        <v>5.9999999999999991</v>
      </c>
      <c r="AC22" s="25"/>
      <c r="AD22" s="25"/>
      <c r="AE22" s="25"/>
      <c r="AF22" s="25"/>
      <c r="AG22" s="25"/>
      <c r="AH22" s="25"/>
      <c r="AI22" s="25"/>
      <c r="AJ22" s="25"/>
      <c r="AK22" s="25"/>
    </row>
    <row r="23" spans="1:37" ht="15.75" x14ac:dyDescent="0.25">
      <c r="A23" s="16">
        <v>28</v>
      </c>
      <c r="B23" s="17" t="s">
        <v>40</v>
      </c>
      <c r="C23" s="17">
        <v>0</v>
      </c>
      <c r="D23" s="17">
        <v>608</v>
      </c>
      <c r="E23" s="17">
        <v>0</v>
      </c>
      <c r="F23" s="17">
        <v>38</v>
      </c>
      <c r="G23" s="17">
        <v>0</v>
      </c>
      <c r="H23" s="17">
        <v>0</v>
      </c>
      <c r="I23" s="17"/>
      <c r="J23" s="17">
        <v>0</v>
      </c>
      <c r="K23" s="17">
        <v>500</v>
      </c>
      <c r="L23" s="17"/>
      <c r="M23" s="18"/>
      <c r="O23" s="17">
        <v>18</v>
      </c>
      <c r="P23" s="17">
        <v>1</v>
      </c>
      <c r="Q23" s="17">
        <v>48</v>
      </c>
      <c r="R23" s="17" t="s">
        <v>9</v>
      </c>
      <c r="S23" s="24">
        <v>2.9000000000000001E-2</v>
      </c>
      <c r="T23" s="24">
        <v>1.2E-2</v>
      </c>
      <c r="U23" s="24">
        <v>0.45</v>
      </c>
      <c r="V23" s="24">
        <v>99.5</v>
      </c>
      <c r="W23" s="24">
        <v>24</v>
      </c>
      <c r="X23" s="24">
        <v>65.599999999999994</v>
      </c>
      <c r="Y23" s="24">
        <v>3.94</v>
      </c>
      <c r="Z23" s="24">
        <v>5.73</v>
      </c>
      <c r="AA23" s="24">
        <f t="shared" si="0"/>
        <v>11.448516579406629</v>
      </c>
      <c r="AB23" s="24">
        <f t="shared" si="1"/>
        <v>6.091370558375635</v>
      </c>
      <c r="AC23" s="25"/>
      <c r="AD23" s="25"/>
      <c r="AE23" s="25"/>
      <c r="AF23" s="25"/>
      <c r="AG23" s="25"/>
      <c r="AH23" s="25"/>
      <c r="AI23" s="25"/>
      <c r="AJ23" s="25"/>
      <c r="AK23" s="25"/>
    </row>
    <row r="24" spans="1:37" ht="15.75" x14ac:dyDescent="0.25">
      <c r="A24" s="16">
        <v>29</v>
      </c>
      <c r="B24" s="17" t="s">
        <v>40</v>
      </c>
      <c r="C24" s="17">
        <v>0</v>
      </c>
      <c r="D24" s="17">
        <v>608</v>
      </c>
      <c r="E24" s="17">
        <v>0</v>
      </c>
      <c r="F24" s="17">
        <v>34</v>
      </c>
      <c r="G24" s="17">
        <v>4</v>
      </c>
      <c r="H24" s="17">
        <v>24</v>
      </c>
      <c r="I24" s="17"/>
      <c r="J24" s="17">
        <v>0</v>
      </c>
      <c r="K24" s="17">
        <v>500</v>
      </c>
      <c r="L24" s="17"/>
      <c r="M24" s="18"/>
      <c r="O24" s="17">
        <v>18</v>
      </c>
      <c r="P24" s="17">
        <v>2</v>
      </c>
      <c r="Q24" s="17">
        <v>48</v>
      </c>
      <c r="R24" s="17" t="s">
        <v>8</v>
      </c>
      <c r="S24" s="24">
        <v>0.05</v>
      </c>
      <c r="T24" s="24">
        <v>1.4E-2</v>
      </c>
      <c r="U24" s="24">
        <v>0.41</v>
      </c>
      <c r="V24" s="24">
        <v>99.5</v>
      </c>
      <c r="W24" s="24">
        <v>15.7</v>
      </c>
      <c r="X24" s="24">
        <v>61.9</v>
      </c>
      <c r="Y24" s="24">
        <v>4.4400000000000004</v>
      </c>
      <c r="Z24" s="24">
        <v>16.600000000000001</v>
      </c>
      <c r="AA24" s="24">
        <f t="shared" si="0"/>
        <v>3.7289156626506021</v>
      </c>
      <c r="AB24" s="24">
        <f t="shared" si="1"/>
        <v>3.5360360360360357</v>
      </c>
      <c r="AC24" s="25"/>
      <c r="AD24" s="25"/>
      <c r="AE24" s="25"/>
      <c r="AF24" s="25"/>
      <c r="AG24" s="25"/>
      <c r="AH24" s="25"/>
      <c r="AI24" s="25"/>
      <c r="AJ24" s="25"/>
      <c r="AK24" s="25"/>
    </row>
    <row r="25" spans="1:37" ht="15.75" x14ac:dyDescent="0.25">
      <c r="A25" s="16">
        <v>1</v>
      </c>
      <c r="B25" s="17" t="s">
        <v>40</v>
      </c>
      <c r="C25" s="17">
        <v>12</v>
      </c>
      <c r="D25" s="17">
        <v>3280</v>
      </c>
      <c r="E25" s="17">
        <v>24</v>
      </c>
      <c r="F25" s="17">
        <v>151</v>
      </c>
      <c r="G25" s="17">
        <v>30</v>
      </c>
      <c r="H25" s="17">
        <v>245</v>
      </c>
      <c r="I25" s="17"/>
      <c r="J25" s="17"/>
      <c r="K25" s="17">
        <v>500</v>
      </c>
      <c r="L25" s="17"/>
      <c r="M25" s="18"/>
      <c r="O25" s="17">
        <v>18</v>
      </c>
      <c r="P25" s="17">
        <v>3</v>
      </c>
      <c r="Q25" s="17">
        <v>48</v>
      </c>
      <c r="R25" s="17" t="s">
        <v>8</v>
      </c>
      <c r="S25" s="24">
        <v>7.1999999999999995E-2</v>
      </c>
      <c r="T25" s="24">
        <v>2.1999999999999999E-2</v>
      </c>
      <c r="U25" s="24">
        <v>0.34</v>
      </c>
      <c r="V25" s="24">
        <v>99.6</v>
      </c>
      <c r="W25" s="24">
        <v>17.5</v>
      </c>
      <c r="X25" s="24">
        <v>61.5</v>
      </c>
      <c r="Y25" s="24">
        <v>4.75</v>
      </c>
      <c r="Z25" s="24">
        <v>15.2</v>
      </c>
      <c r="AA25" s="24">
        <f t="shared" si="0"/>
        <v>4.0460526315789478</v>
      </c>
      <c r="AB25" s="24">
        <f t="shared" si="1"/>
        <v>3.6842105263157894</v>
      </c>
      <c r="AC25" s="25"/>
      <c r="AD25" s="25"/>
      <c r="AE25" s="25"/>
      <c r="AF25" s="25"/>
      <c r="AG25" s="25"/>
      <c r="AH25" s="25"/>
      <c r="AI25" s="25"/>
      <c r="AJ25" s="25"/>
      <c r="AK25" s="25"/>
    </row>
    <row r="26" spans="1:37" ht="15.75" x14ac:dyDescent="0.25">
      <c r="A26" s="16">
        <v>2</v>
      </c>
      <c r="B26" s="17" t="s">
        <v>40</v>
      </c>
      <c r="C26" s="17">
        <v>12</v>
      </c>
      <c r="D26" s="17">
        <v>2176</v>
      </c>
      <c r="E26" s="17">
        <v>0</v>
      </c>
      <c r="F26" s="17">
        <v>101</v>
      </c>
      <c r="G26" s="17">
        <v>35</v>
      </c>
      <c r="H26" s="17">
        <v>203</v>
      </c>
      <c r="I26" s="17"/>
      <c r="J26" s="17"/>
      <c r="K26" s="17">
        <v>500</v>
      </c>
      <c r="L26" s="17"/>
      <c r="M26" s="18"/>
      <c r="O26" s="17">
        <v>19</v>
      </c>
      <c r="P26" s="17">
        <v>1</v>
      </c>
      <c r="Q26" s="17">
        <v>48</v>
      </c>
      <c r="R26" s="17" t="s">
        <v>9</v>
      </c>
      <c r="S26" s="24">
        <v>0.23</v>
      </c>
      <c r="T26" s="24">
        <v>3.5000000000000003E-2</v>
      </c>
      <c r="U26" s="24">
        <v>0.12</v>
      </c>
      <c r="V26" s="24">
        <v>99.6</v>
      </c>
      <c r="W26" s="24">
        <v>7.74</v>
      </c>
      <c r="X26" s="24">
        <v>71.5</v>
      </c>
      <c r="Y26" s="24">
        <v>4.47</v>
      </c>
      <c r="Z26" s="24">
        <v>16.100000000000001</v>
      </c>
      <c r="AA26" s="24">
        <f t="shared" si="0"/>
        <v>4.4409937888198749</v>
      </c>
      <c r="AB26" s="24">
        <f t="shared" si="1"/>
        <v>1.731543624161074</v>
      </c>
      <c r="AC26" s="25"/>
      <c r="AD26" s="25"/>
      <c r="AE26" s="25"/>
      <c r="AF26" s="25"/>
      <c r="AG26" s="25"/>
      <c r="AH26" s="25"/>
      <c r="AI26" s="25"/>
      <c r="AJ26" s="25"/>
      <c r="AK26" s="25"/>
    </row>
    <row r="27" spans="1:37" ht="15.75" x14ac:dyDescent="0.25">
      <c r="A27" s="16">
        <v>3</v>
      </c>
      <c r="B27" s="17" t="s">
        <v>40</v>
      </c>
      <c r="C27" s="17">
        <v>12</v>
      </c>
      <c r="D27" s="17">
        <v>4928</v>
      </c>
      <c r="E27" s="17">
        <v>0</v>
      </c>
      <c r="F27" s="17">
        <v>303</v>
      </c>
      <c r="G27" s="17">
        <v>5</v>
      </c>
      <c r="H27" s="17">
        <v>25</v>
      </c>
      <c r="I27" s="17"/>
      <c r="J27" s="17"/>
      <c r="K27" s="17">
        <v>500</v>
      </c>
      <c r="L27" s="17"/>
      <c r="M27" s="18"/>
      <c r="O27" s="17">
        <v>19</v>
      </c>
      <c r="P27" s="17">
        <v>2</v>
      </c>
      <c r="Q27" s="17">
        <v>48</v>
      </c>
      <c r="R27" s="17" t="s">
        <v>8</v>
      </c>
      <c r="S27" s="24">
        <v>0.16</v>
      </c>
      <c r="T27" s="24">
        <v>3.4000000000000002E-2</v>
      </c>
      <c r="U27" s="24">
        <v>0.11</v>
      </c>
      <c r="V27" s="24">
        <v>99.7</v>
      </c>
      <c r="W27" s="24">
        <v>10.199999999999999</v>
      </c>
      <c r="X27" s="24">
        <v>71.2</v>
      </c>
      <c r="Y27" s="24">
        <v>5.59</v>
      </c>
      <c r="Z27" s="24">
        <v>12.8</v>
      </c>
      <c r="AA27" s="24">
        <f t="shared" si="0"/>
        <v>5.5625</v>
      </c>
      <c r="AB27" s="24">
        <f t="shared" si="1"/>
        <v>1.8246869409660107</v>
      </c>
      <c r="AC27" s="25"/>
      <c r="AD27" s="25"/>
      <c r="AE27" s="25"/>
      <c r="AF27" s="25"/>
      <c r="AG27" s="25"/>
      <c r="AH27" s="25"/>
      <c r="AI27" s="25"/>
      <c r="AJ27" s="25"/>
      <c r="AK27" s="25"/>
    </row>
    <row r="28" spans="1:37" ht="15.75" x14ac:dyDescent="0.25">
      <c r="A28" s="16">
        <v>4</v>
      </c>
      <c r="B28" s="17" t="s">
        <v>40</v>
      </c>
      <c r="C28" s="17">
        <v>12</v>
      </c>
      <c r="D28" s="17">
        <v>5504</v>
      </c>
      <c r="E28" s="17">
        <v>0</v>
      </c>
      <c r="F28" s="17">
        <v>344</v>
      </c>
      <c r="G28" s="17">
        <v>0</v>
      </c>
      <c r="H28" s="17">
        <v>0</v>
      </c>
      <c r="I28" s="17"/>
      <c r="J28" s="17"/>
      <c r="K28" s="17">
        <v>500</v>
      </c>
      <c r="L28" s="17"/>
      <c r="M28" s="18"/>
      <c r="O28" s="17">
        <v>19</v>
      </c>
      <c r="P28" s="17">
        <v>3</v>
      </c>
      <c r="Q28" s="17">
        <v>48</v>
      </c>
      <c r="R28" s="17" t="s">
        <v>8</v>
      </c>
      <c r="S28" s="24">
        <v>0.14000000000000001</v>
      </c>
      <c r="T28" s="24">
        <v>3.5999999999999997E-2</v>
      </c>
      <c r="U28" s="24">
        <v>0.12</v>
      </c>
      <c r="V28" s="24">
        <v>99.7</v>
      </c>
      <c r="W28" s="24">
        <v>11.6</v>
      </c>
      <c r="X28" s="24">
        <v>69.3</v>
      </c>
      <c r="Y28" s="24">
        <v>6.61</v>
      </c>
      <c r="Z28" s="24">
        <v>12</v>
      </c>
      <c r="AA28" s="24">
        <f t="shared" si="0"/>
        <v>5.7749999999999995</v>
      </c>
      <c r="AB28" s="24">
        <f t="shared" si="1"/>
        <v>1.7549167927382752</v>
      </c>
      <c r="AC28" s="25"/>
      <c r="AD28" s="25"/>
      <c r="AE28" s="25"/>
      <c r="AF28" s="25"/>
      <c r="AG28" s="25"/>
      <c r="AH28" s="25"/>
      <c r="AI28" s="25"/>
      <c r="AJ28" s="25"/>
      <c r="AK28" s="25"/>
    </row>
    <row r="29" spans="1:37" ht="15.75" x14ac:dyDescent="0.25">
      <c r="A29" s="16">
        <v>5</v>
      </c>
      <c r="B29" s="17" t="s">
        <v>40</v>
      </c>
      <c r="C29" s="17">
        <v>12</v>
      </c>
      <c r="D29" s="17">
        <v>320</v>
      </c>
      <c r="E29" s="17">
        <v>0</v>
      </c>
      <c r="F29" s="17">
        <v>20</v>
      </c>
      <c r="G29" s="17">
        <v>0</v>
      </c>
      <c r="H29" s="17">
        <v>0</v>
      </c>
      <c r="I29" s="17"/>
      <c r="J29" s="17"/>
      <c r="K29" s="17">
        <v>500</v>
      </c>
      <c r="L29" s="17"/>
      <c r="M29" s="18"/>
      <c r="O29" s="17">
        <v>17</v>
      </c>
      <c r="P29" s="17">
        <v>1</v>
      </c>
      <c r="Q29" s="17">
        <v>72</v>
      </c>
      <c r="R29" s="17" t="s">
        <v>9</v>
      </c>
      <c r="S29" s="24">
        <v>4.2000000000000003E-2</v>
      </c>
      <c r="T29" s="24">
        <v>2.5000000000000001E-2</v>
      </c>
      <c r="U29" s="24">
        <v>0.15</v>
      </c>
      <c r="V29" s="24">
        <v>99.8</v>
      </c>
      <c r="W29" s="17">
        <v>26.5</v>
      </c>
      <c r="X29" s="17">
        <v>51.8</v>
      </c>
      <c r="Y29" s="17">
        <v>9.93</v>
      </c>
      <c r="Z29" s="17">
        <v>9.19</v>
      </c>
      <c r="AA29" s="24">
        <f t="shared" si="0"/>
        <v>5.6365614798694237</v>
      </c>
      <c r="AB29" s="24">
        <f t="shared" si="1"/>
        <v>2.6686807653575024</v>
      </c>
      <c r="AC29" s="25"/>
      <c r="AD29" s="25"/>
      <c r="AE29" s="25"/>
      <c r="AF29" s="25"/>
      <c r="AG29" s="25"/>
      <c r="AH29" s="25"/>
      <c r="AI29" s="25"/>
      <c r="AJ29" s="25"/>
      <c r="AK29" s="25"/>
    </row>
    <row r="30" spans="1:37" ht="15.75" x14ac:dyDescent="0.25">
      <c r="A30" s="16">
        <v>6</v>
      </c>
      <c r="B30" s="17" t="s">
        <v>40</v>
      </c>
      <c r="C30" s="17">
        <v>12</v>
      </c>
      <c r="D30" s="17">
        <v>688</v>
      </c>
      <c r="E30" s="17">
        <v>0</v>
      </c>
      <c r="F30" s="17">
        <v>43</v>
      </c>
      <c r="G30" s="17">
        <v>0</v>
      </c>
      <c r="H30" s="17">
        <v>0</v>
      </c>
      <c r="I30" s="17"/>
      <c r="J30" s="17"/>
      <c r="K30" s="17">
        <v>500</v>
      </c>
      <c r="L30" s="17"/>
      <c r="M30" s="18"/>
      <c r="O30" s="17">
        <v>17</v>
      </c>
      <c r="P30" s="17">
        <v>2</v>
      </c>
      <c r="Q30" s="17">
        <v>72</v>
      </c>
      <c r="R30" s="17" t="s">
        <v>8</v>
      </c>
      <c r="S30" s="24">
        <v>3.5999999999999997E-2</v>
      </c>
      <c r="T30" s="24">
        <v>2.1000000000000001E-2</v>
      </c>
      <c r="U30" s="24">
        <v>0.15</v>
      </c>
      <c r="V30" s="24">
        <v>99.8</v>
      </c>
      <c r="W30" s="17">
        <v>27.4</v>
      </c>
      <c r="X30" s="17">
        <v>50.9</v>
      </c>
      <c r="Y30" s="17">
        <v>9.48</v>
      </c>
      <c r="Z30" s="17">
        <v>9.91</v>
      </c>
      <c r="AA30" s="24">
        <f t="shared" si="0"/>
        <v>5.1362260343087787</v>
      </c>
      <c r="AB30" s="24">
        <f t="shared" si="1"/>
        <v>2.8902953586497886</v>
      </c>
      <c r="AC30" s="25"/>
      <c r="AD30" s="25"/>
      <c r="AE30" s="25"/>
      <c r="AF30" s="25"/>
      <c r="AG30" s="25"/>
      <c r="AH30" s="25"/>
      <c r="AI30" s="25"/>
      <c r="AJ30" s="25"/>
      <c r="AK30" s="25"/>
    </row>
    <row r="31" spans="1:37" ht="15.75" x14ac:dyDescent="0.25">
      <c r="A31" s="16">
        <v>7</v>
      </c>
      <c r="B31" s="17" t="s">
        <v>40</v>
      </c>
      <c r="C31" s="17">
        <v>12</v>
      </c>
      <c r="D31" s="17">
        <v>4416</v>
      </c>
      <c r="E31" s="17">
        <v>0</v>
      </c>
      <c r="F31" s="17">
        <v>262</v>
      </c>
      <c r="G31" s="17">
        <v>14</v>
      </c>
      <c r="H31" s="17">
        <v>89</v>
      </c>
      <c r="I31" s="17"/>
      <c r="J31" s="17"/>
      <c r="K31" s="17">
        <v>500</v>
      </c>
      <c r="L31" s="17"/>
      <c r="M31" s="18"/>
      <c r="O31" s="17">
        <v>17</v>
      </c>
      <c r="P31" s="17">
        <v>3</v>
      </c>
      <c r="Q31" s="17">
        <v>72</v>
      </c>
      <c r="R31" s="17" t="s">
        <v>8</v>
      </c>
      <c r="S31" s="24">
        <v>3.5999999999999997E-2</v>
      </c>
      <c r="T31" s="24">
        <v>2.1000000000000001E-2</v>
      </c>
      <c r="U31" s="24">
        <v>0.15</v>
      </c>
      <c r="V31" s="24">
        <v>99.8</v>
      </c>
      <c r="W31" s="17">
        <v>28.8</v>
      </c>
      <c r="X31" s="17">
        <v>52.4</v>
      </c>
      <c r="Y31" s="17">
        <v>8.0299999999999994</v>
      </c>
      <c r="Z31" s="17">
        <v>9.09</v>
      </c>
      <c r="AA31" s="24">
        <f t="shared" si="0"/>
        <v>5.7645764576457648</v>
      </c>
      <c r="AB31" s="24">
        <f t="shared" si="1"/>
        <v>3.5865504358655049</v>
      </c>
      <c r="AC31" s="25"/>
      <c r="AD31" s="25"/>
      <c r="AE31" s="25"/>
      <c r="AF31" s="25"/>
      <c r="AG31" s="25"/>
      <c r="AH31" s="25"/>
      <c r="AI31" s="25"/>
      <c r="AJ31" s="25"/>
      <c r="AK31" s="25"/>
    </row>
    <row r="32" spans="1:37" ht="15.75" x14ac:dyDescent="0.25">
      <c r="A32" s="16">
        <v>8</v>
      </c>
      <c r="B32" s="17" t="s">
        <v>40</v>
      </c>
      <c r="C32" s="17">
        <v>12</v>
      </c>
      <c r="D32" s="17">
        <v>576</v>
      </c>
      <c r="E32" s="17">
        <v>0</v>
      </c>
      <c r="F32" s="17">
        <v>36</v>
      </c>
      <c r="G32" s="17">
        <v>0</v>
      </c>
      <c r="H32" s="17">
        <v>0</v>
      </c>
      <c r="I32" s="17"/>
      <c r="J32" s="17"/>
      <c r="K32" s="17">
        <v>500</v>
      </c>
      <c r="L32" s="17"/>
      <c r="M32" s="18"/>
      <c r="O32" s="17">
        <v>18</v>
      </c>
      <c r="P32" s="17">
        <v>1</v>
      </c>
      <c r="Q32" s="17">
        <v>72</v>
      </c>
      <c r="R32" s="17" t="s">
        <v>9</v>
      </c>
      <c r="S32" s="24">
        <v>3.7999999999999999E-2</v>
      </c>
      <c r="T32" s="24">
        <v>0.02</v>
      </c>
      <c r="U32" s="24">
        <v>0.32</v>
      </c>
      <c r="V32" s="24">
        <v>99.6</v>
      </c>
      <c r="W32" s="24">
        <v>23.9</v>
      </c>
      <c r="X32" s="24">
        <v>52.2</v>
      </c>
      <c r="Y32" s="24">
        <v>10.8</v>
      </c>
      <c r="Z32" s="24">
        <v>12</v>
      </c>
      <c r="AA32" s="24">
        <f t="shared" si="0"/>
        <v>4.3500000000000005</v>
      </c>
      <c r="AB32" s="24">
        <f t="shared" si="1"/>
        <v>2.2129629629629628</v>
      </c>
      <c r="AC32" s="25"/>
      <c r="AD32" s="25"/>
      <c r="AE32" s="25"/>
      <c r="AF32" s="25"/>
      <c r="AG32" s="25"/>
      <c r="AH32" s="25"/>
      <c r="AI32" s="25"/>
      <c r="AJ32" s="25"/>
      <c r="AK32" s="25"/>
    </row>
    <row r="33" spans="1:37" ht="15.75" x14ac:dyDescent="0.25">
      <c r="A33" s="16">
        <v>9</v>
      </c>
      <c r="B33" s="17" t="s">
        <v>40</v>
      </c>
      <c r="C33" s="17">
        <v>12</v>
      </c>
      <c r="D33" s="17">
        <v>2416</v>
      </c>
      <c r="E33" s="17">
        <v>10</v>
      </c>
      <c r="F33" s="17">
        <v>136</v>
      </c>
      <c r="G33" s="17">
        <v>5</v>
      </c>
      <c r="H33" s="17">
        <v>43</v>
      </c>
      <c r="I33" s="17"/>
      <c r="J33" s="17"/>
      <c r="K33" s="17">
        <v>500</v>
      </c>
      <c r="L33" s="17"/>
      <c r="M33" s="18"/>
      <c r="O33" s="17">
        <v>18</v>
      </c>
      <c r="P33" s="17">
        <v>2</v>
      </c>
      <c r="Q33" s="17">
        <v>72</v>
      </c>
      <c r="R33" s="17" t="s">
        <v>8</v>
      </c>
      <c r="S33" s="24">
        <v>3.7999999999999999E-2</v>
      </c>
      <c r="T33" s="24">
        <v>1.7000000000000001E-2</v>
      </c>
      <c r="U33" s="24">
        <v>0.32</v>
      </c>
      <c r="V33" s="24">
        <v>99.6</v>
      </c>
      <c r="W33" s="24">
        <v>22.1</v>
      </c>
      <c r="X33" s="24">
        <v>56</v>
      </c>
      <c r="Y33" s="24">
        <v>9.2899999999999991</v>
      </c>
      <c r="Z33" s="24">
        <v>11.9</v>
      </c>
      <c r="AA33" s="24">
        <f t="shared" si="0"/>
        <v>4.7058823529411766</v>
      </c>
      <c r="AB33" s="24">
        <f t="shared" si="1"/>
        <v>2.3789020452099034</v>
      </c>
      <c r="AC33" s="25"/>
      <c r="AD33" s="25"/>
      <c r="AE33" s="25"/>
      <c r="AF33" s="25"/>
      <c r="AG33" s="25"/>
      <c r="AH33" s="25"/>
      <c r="AI33" s="25"/>
      <c r="AJ33" s="25"/>
      <c r="AK33" s="25"/>
    </row>
    <row r="34" spans="1:37" ht="15.75" x14ac:dyDescent="0.25">
      <c r="A34" s="16">
        <v>10</v>
      </c>
      <c r="B34" s="17" t="s">
        <v>40</v>
      </c>
      <c r="C34" s="17">
        <v>12</v>
      </c>
      <c r="D34" s="17">
        <v>950</v>
      </c>
      <c r="E34" s="17">
        <v>0</v>
      </c>
      <c r="F34" s="17">
        <v>16</v>
      </c>
      <c r="G34" s="17">
        <v>3</v>
      </c>
      <c r="H34" s="17">
        <v>21</v>
      </c>
      <c r="I34" s="17"/>
      <c r="J34" s="17"/>
      <c r="K34" s="17"/>
      <c r="L34" s="17">
        <v>1000</v>
      </c>
      <c r="M34" s="18"/>
      <c r="O34" s="17">
        <v>18</v>
      </c>
      <c r="P34" s="17">
        <v>3</v>
      </c>
      <c r="Q34" s="17">
        <v>72</v>
      </c>
      <c r="R34" s="17" t="s">
        <v>8</v>
      </c>
      <c r="S34" s="24">
        <v>3.5000000000000003E-2</v>
      </c>
      <c r="T34" s="24">
        <v>2.1999999999999999E-2</v>
      </c>
      <c r="U34" s="24">
        <v>0.3</v>
      </c>
      <c r="V34" s="24">
        <v>99.6</v>
      </c>
      <c r="W34" s="24">
        <v>27</v>
      </c>
      <c r="X34" s="24">
        <v>45.8</v>
      </c>
      <c r="Y34" s="24">
        <v>11.4</v>
      </c>
      <c r="Z34" s="24">
        <v>14.4</v>
      </c>
      <c r="AA34" s="24">
        <f t="shared" si="0"/>
        <v>3.1805555555555554</v>
      </c>
      <c r="AB34" s="24">
        <f t="shared" si="1"/>
        <v>2.3684210526315788</v>
      </c>
      <c r="AC34" s="25"/>
      <c r="AD34" s="25"/>
      <c r="AE34" s="25"/>
      <c r="AF34" s="25"/>
      <c r="AG34" s="25"/>
      <c r="AH34" s="25"/>
      <c r="AI34" s="25"/>
      <c r="AJ34" s="25"/>
      <c r="AK34" s="25"/>
    </row>
    <row r="35" spans="1:37" ht="15.75" x14ac:dyDescent="0.25">
      <c r="A35" s="16">
        <v>11</v>
      </c>
      <c r="B35" s="17" t="s">
        <v>40</v>
      </c>
      <c r="C35" s="17">
        <v>12</v>
      </c>
      <c r="D35" s="17">
        <v>0</v>
      </c>
      <c r="E35" s="17">
        <v>0</v>
      </c>
      <c r="F35" s="17">
        <v>0</v>
      </c>
      <c r="G35" s="17">
        <v>0</v>
      </c>
      <c r="H35" s="17">
        <v>0</v>
      </c>
      <c r="I35" s="17"/>
      <c r="J35" s="17"/>
      <c r="K35" s="17"/>
      <c r="L35" s="17">
        <v>1000</v>
      </c>
      <c r="M35" s="18"/>
      <c r="O35" s="17">
        <v>19</v>
      </c>
      <c r="P35" s="17">
        <v>1</v>
      </c>
      <c r="Q35" s="17">
        <v>72</v>
      </c>
      <c r="R35" s="17" t="s">
        <v>9</v>
      </c>
      <c r="S35" s="24">
        <v>9.4E-2</v>
      </c>
      <c r="T35" s="24">
        <v>3.3000000000000002E-2</v>
      </c>
      <c r="U35" s="24">
        <v>9.7000000000000003E-2</v>
      </c>
      <c r="V35" s="24">
        <v>99.8</v>
      </c>
      <c r="W35" s="24">
        <v>7.78</v>
      </c>
      <c r="X35" s="24">
        <v>36.799999999999997</v>
      </c>
      <c r="Y35" s="24">
        <v>18.5</v>
      </c>
      <c r="Z35" s="24">
        <v>36.799999999999997</v>
      </c>
      <c r="AA35" s="24">
        <f t="shared" si="0"/>
        <v>1</v>
      </c>
      <c r="AB35" s="24">
        <f t="shared" si="1"/>
        <v>0.42054054054054057</v>
      </c>
      <c r="AC35" s="25"/>
      <c r="AD35" s="25"/>
      <c r="AE35" s="25"/>
      <c r="AF35" s="25"/>
      <c r="AG35" s="25"/>
      <c r="AH35" s="25"/>
      <c r="AI35" s="25"/>
      <c r="AJ35" s="25"/>
      <c r="AK35" s="25"/>
    </row>
    <row r="36" spans="1:37" ht="15.75" x14ac:dyDescent="0.25">
      <c r="A36" s="16">
        <v>19</v>
      </c>
      <c r="B36" s="17" t="s">
        <v>40</v>
      </c>
      <c r="C36" s="17">
        <v>12</v>
      </c>
      <c r="D36" s="17">
        <v>608</v>
      </c>
      <c r="E36" s="17">
        <v>0</v>
      </c>
      <c r="F36" s="17">
        <v>36</v>
      </c>
      <c r="G36" s="17">
        <v>2</v>
      </c>
      <c r="H36" s="17">
        <v>20</v>
      </c>
      <c r="I36" s="17"/>
      <c r="J36" s="17"/>
      <c r="K36" s="17">
        <v>500</v>
      </c>
      <c r="L36" s="17"/>
      <c r="M36" s="18"/>
      <c r="O36" s="17">
        <v>19</v>
      </c>
      <c r="P36" s="17">
        <v>2</v>
      </c>
      <c r="Q36" s="17">
        <v>72</v>
      </c>
      <c r="R36" s="17" t="s">
        <v>8</v>
      </c>
      <c r="S36" s="24">
        <v>9.2999999999999999E-2</v>
      </c>
      <c r="T36" s="24">
        <v>2.7E-2</v>
      </c>
      <c r="U36" s="24">
        <v>9.4E-2</v>
      </c>
      <c r="V36" s="24">
        <v>99.8</v>
      </c>
      <c r="W36" s="24">
        <v>7.24</v>
      </c>
      <c r="X36" s="24">
        <v>41.8</v>
      </c>
      <c r="Y36" s="24">
        <v>14.9</v>
      </c>
      <c r="Z36" s="24">
        <v>36.1</v>
      </c>
      <c r="AA36" s="24">
        <f t="shared" si="0"/>
        <v>1.1578947368421051</v>
      </c>
      <c r="AB36" s="24">
        <f t="shared" si="1"/>
        <v>0.48590604026845635</v>
      </c>
      <c r="AC36" s="25"/>
      <c r="AD36" s="25"/>
      <c r="AE36" s="25"/>
      <c r="AF36" s="25"/>
      <c r="AG36" s="25"/>
      <c r="AH36" s="25"/>
      <c r="AI36" s="25"/>
      <c r="AJ36" s="25"/>
      <c r="AK36" s="25"/>
    </row>
    <row r="37" spans="1:37" ht="15.75" x14ac:dyDescent="0.25">
      <c r="A37" s="16">
        <v>20</v>
      </c>
      <c r="B37" s="17" t="s">
        <v>40</v>
      </c>
      <c r="C37" s="17">
        <v>12</v>
      </c>
      <c r="D37" s="17">
        <v>48</v>
      </c>
      <c r="E37" s="17">
        <v>0</v>
      </c>
      <c r="F37" s="17">
        <v>3</v>
      </c>
      <c r="G37" s="17">
        <v>0</v>
      </c>
      <c r="H37" s="17">
        <v>0</v>
      </c>
      <c r="I37" s="17"/>
      <c r="J37" s="17"/>
      <c r="K37" s="17">
        <v>500</v>
      </c>
      <c r="L37" s="17"/>
      <c r="M37" s="18"/>
      <c r="O37" s="17">
        <v>19</v>
      </c>
      <c r="P37" s="17">
        <v>3</v>
      </c>
      <c r="Q37" s="17">
        <v>72</v>
      </c>
      <c r="R37" s="17" t="s">
        <v>8</v>
      </c>
      <c r="S37" s="24">
        <v>8.5999999999999993E-2</v>
      </c>
      <c r="T37" s="24">
        <v>2.3E-2</v>
      </c>
      <c r="U37" s="24">
        <v>0.1</v>
      </c>
      <c r="V37" s="24">
        <v>99.8</v>
      </c>
      <c r="W37" s="24">
        <v>6.84</v>
      </c>
      <c r="X37" s="24">
        <v>41.2</v>
      </c>
      <c r="Y37" s="24">
        <v>13.9</v>
      </c>
      <c r="Z37" s="24">
        <v>38.1</v>
      </c>
      <c r="AA37" s="24">
        <f t="shared" si="0"/>
        <v>1.0813648293963254</v>
      </c>
      <c r="AB37" s="24">
        <f t="shared" si="1"/>
        <v>0.49208633093525178</v>
      </c>
      <c r="AC37" s="25"/>
      <c r="AD37" s="25"/>
      <c r="AE37" s="25"/>
      <c r="AF37" s="25"/>
      <c r="AG37" s="25"/>
      <c r="AH37" s="25"/>
      <c r="AI37" s="25"/>
      <c r="AJ37" s="25"/>
      <c r="AK37" s="25"/>
    </row>
    <row r="38" spans="1:37" ht="15.75" x14ac:dyDescent="0.25">
      <c r="A38" s="16">
        <v>22</v>
      </c>
      <c r="B38" s="17" t="s">
        <v>40</v>
      </c>
      <c r="C38" s="17">
        <v>12</v>
      </c>
      <c r="D38" s="17">
        <v>1440</v>
      </c>
      <c r="E38" s="17">
        <v>0</v>
      </c>
      <c r="F38" s="17">
        <v>87</v>
      </c>
      <c r="G38" s="17">
        <v>3</v>
      </c>
      <c r="H38" s="17">
        <v>16</v>
      </c>
      <c r="I38" s="17"/>
      <c r="J38" s="17"/>
      <c r="K38" s="17">
        <v>500</v>
      </c>
      <c r="L38" s="17"/>
      <c r="M38" s="18"/>
      <c r="O38" s="17">
        <v>17</v>
      </c>
      <c r="P38" s="17">
        <v>1</v>
      </c>
      <c r="Q38" s="17">
        <v>96</v>
      </c>
      <c r="R38" s="17" t="s">
        <v>9</v>
      </c>
      <c r="S38" s="24">
        <v>3.5999999999999997E-2</v>
      </c>
      <c r="T38" s="24">
        <v>3.4000000000000002E-2</v>
      </c>
      <c r="U38" s="24">
        <v>0.18</v>
      </c>
      <c r="V38" s="24">
        <v>99.7</v>
      </c>
      <c r="W38" s="17">
        <v>25.2</v>
      </c>
      <c r="X38" s="17">
        <v>33.1</v>
      </c>
      <c r="Y38" s="17">
        <v>21</v>
      </c>
      <c r="Z38" s="17">
        <v>18.899999999999999</v>
      </c>
      <c r="AA38" s="24">
        <f t="shared" si="0"/>
        <v>1.7513227513227516</v>
      </c>
      <c r="AB38" s="24">
        <f t="shared" si="1"/>
        <v>1.2</v>
      </c>
      <c r="AC38" s="25"/>
      <c r="AD38" s="25"/>
      <c r="AE38" s="25"/>
      <c r="AF38" s="25"/>
      <c r="AG38" s="25"/>
      <c r="AH38" s="25"/>
      <c r="AI38" s="25"/>
      <c r="AJ38" s="25"/>
      <c r="AK38" s="25"/>
    </row>
    <row r="39" spans="1:37" ht="15.75" x14ac:dyDescent="0.25">
      <c r="A39" s="16">
        <v>23</v>
      </c>
      <c r="B39" s="17" t="s">
        <v>40</v>
      </c>
      <c r="C39" s="17">
        <v>12</v>
      </c>
      <c r="D39" s="17">
        <v>1200</v>
      </c>
      <c r="E39" s="17">
        <v>0</v>
      </c>
      <c r="F39" s="17">
        <v>75</v>
      </c>
      <c r="G39" s="17">
        <v>0</v>
      </c>
      <c r="H39" s="17">
        <v>0</v>
      </c>
      <c r="I39" s="17"/>
      <c r="J39" s="17"/>
      <c r="K39" s="17">
        <v>500</v>
      </c>
      <c r="L39" s="17"/>
      <c r="M39" s="18"/>
      <c r="O39" s="17">
        <v>17</v>
      </c>
      <c r="P39" s="17">
        <v>2</v>
      </c>
      <c r="Q39" s="17">
        <v>96</v>
      </c>
      <c r="R39" s="17" t="s">
        <v>8</v>
      </c>
      <c r="S39" s="24">
        <v>3.2000000000000001E-2</v>
      </c>
      <c r="T39" s="24">
        <v>3.5000000000000003E-2</v>
      </c>
      <c r="U39" s="24">
        <v>0.18</v>
      </c>
      <c r="V39" s="24">
        <v>99.7</v>
      </c>
      <c r="W39" s="17">
        <v>20.100000000000001</v>
      </c>
      <c r="X39" s="17">
        <v>23.3</v>
      </c>
      <c r="Y39" s="17">
        <v>28.3</v>
      </c>
      <c r="Z39" s="17">
        <v>26.7</v>
      </c>
      <c r="AA39" s="24">
        <f t="shared" si="0"/>
        <v>0.87265917602996257</v>
      </c>
      <c r="AB39" s="24">
        <f t="shared" si="1"/>
        <v>0.71024734982332161</v>
      </c>
      <c r="AC39" s="25"/>
      <c r="AD39" s="25"/>
      <c r="AE39" s="25"/>
      <c r="AF39" s="25"/>
      <c r="AG39" s="25"/>
      <c r="AH39" s="25"/>
      <c r="AI39" s="25"/>
      <c r="AJ39" s="25"/>
      <c r="AK39" s="25"/>
    </row>
    <row r="40" spans="1:37" ht="15.75" x14ac:dyDescent="0.25">
      <c r="A40" s="16">
        <v>24</v>
      </c>
      <c r="B40" s="17" t="s">
        <v>40</v>
      </c>
      <c r="C40" s="17">
        <v>12</v>
      </c>
      <c r="D40" s="17">
        <v>2352</v>
      </c>
      <c r="E40" s="17">
        <v>0</v>
      </c>
      <c r="F40" s="17">
        <v>147</v>
      </c>
      <c r="G40" s="17">
        <v>0</v>
      </c>
      <c r="H40" s="17">
        <v>0</v>
      </c>
      <c r="I40" s="17"/>
      <c r="J40" s="17"/>
      <c r="K40" s="17">
        <v>500</v>
      </c>
      <c r="L40" s="17"/>
      <c r="M40" s="18"/>
      <c r="O40" s="17">
        <v>17</v>
      </c>
      <c r="P40" s="17">
        <v>3</v>
      </c>
      <c r="Q40" s="17">
        <v>96</v>
      </c>
      <c r="R40" s="17" t="s">
        <v>8</v>
      </c>
      <c r="S40" s="24">
        <v>2.5999999999999999E-2</v>
      </c>
      <c r="T40" s="24">
        <v>2.3E-2</v>
      </c>
      <c r="U40" s="24">
        <v>0.19</v>
      </c>
      <c r="V40" s="24">
        <v>99.8</v>
      </c>
      <c r="W40" s="17">
        <v>15.2</v>
      </c>
      <c r="X40" s="17">
        <v>22.4</v>
      </c>
      <c r="Y40" s="17">
        <v>27.8</v>
      </c>
      <c r="Z40" s="17">
        <v>30</v>
      </c>
      <c r="AA40" s="24">
        <f t="shared" si="0"/>
        <v>0.74666666666666659</v>
      </c>
      <c r="AB40" s="24">
        <f t="shared" si="1"/>
        <v>0.54676258992805749</v>
      </c>
      <c r="AC40" s="25"/>
      <c r="AD40" s="25"/>
      <c r="AE40" s="25"/>
      <c r="AF40" s="25"/>
      <c r="AG40" s="25"/>
      <c r="AH40" s="25"/>
      <c r="AI40" s="25"/>
      <c r="AJ40" s="25"/>
      <c r="AK40" s="25"/>
    </row>
    <row r="41" spans="1:37" ht="15.75" x14ac:dyDescent="0.25">
      <c r="A41" s="16">
        <v>25</v>
      </c>
      <c r="B41" s="17" t="s">
        <v>40</v>
      </c>
      <c r="C41" s="17">
        <v>12</v>
      </c>
      <c r="D41" s="17">
        <v>688</v>
      </c>
      <c r="E41" s="17">
        <v>0</v>
      </c>
      <c r="F41" s="17">
        <v>38</v>
      </c>
      <c r="G41" s="17">
        <v>5</v>
      </c>
      <c r="H41" s="17">
        <v>26</v>
      </c>
      <c r="I41" s="17"/>
      <c r="J41" s="17"/>
      <c r="K41" s="17">
        <v>500</v>
      </c>
      <c r="L41" s="17"/>
      <c r="M41" s="18"/>
      <c r="O41" s="17">
        <v>18</v>
      </c>
      <c r="P41" s="17">
        <v>1</v>
      </c>
      <c r="Q41" s="17">
        <v>96</v>
      </c>
      <c r="R41" s="17" t="s">
        <v>9</v>
      </c>
      <c r="S41" s="24">
        <v>3.5999999999999997E-2</v>
      </c>
      <c r="T41" s="24">
        <v>2.7E-2</v>
      </c>
      <c r="U41" s="24">
        <v>0.31</v>
      </c>
      <c r="V41" s="24">
        <v>99.6</v>
      </c>
      <c r="W41" s="24">
        <v>21.9</v>
      </c>
      <c r="X41" s="24">
        <v>41.1</v>
      </c>
      <c r="Y41" s="24">
        <v>21.1</v>
      </c>
      <c r="Z41" s="24">
        <v>16</v>
      </c>
      <c r="AA41" s="24">
        <f t="shared" si="0"/>
        <v>2.5687500000000001</v>
      </c>
      <c r="AB41" s="24">
        <f t="shared" si="1"/>
        <v>1.0379146919431279</v>
      </c>
      <c r="AC41" s="25"/>
      <c r="AD41" s="25"/>
      <c r="AE41" s="25"/>
      <c r="AF41" s="25"/>
      <c r="AG41" s="25"/>
      <c r="AH41" s="25"/>
      <c r="AI41" s="25"/>
      <c r="AJ41" s="25"/>
      <c r="AK41" s="25"/>
    </row>
    <row r="42" spans="1:37" ht="15.75" x14ac:dyDescent="0.25">
      <c r="A42" s="16">
        <v>26</v>
      </c>
      <c r="B42" s="17" t="s">
        <v>40</v>
      </c>
      <c r="C42" s="17">
        <v>12</v>
      </c>
      <c r="D42" s="17">
        <v>5968</v>
      </c>
      <c r="E42" s="17">
        <v>0</v>
      </c>
      <c r="F42" s="17">
        <v>355</v>
      </c>
      <c r="G42" s="17">
        <v>18</v>
      </c>
      <c r="H42" s="17">
        <v>118</v>
      </c>
      <c r="I42" s="17"/>
      <c r="J42" s="17"/>
      <c r="K42" s="17">
        <v>500</v>
      </c>
      <c r="L42" s="17"/>
      <c r="M42" s="18"/>
      <c r="O42" s="17">
        <v>18</v>
      </c>
      <c r="P42" s="17">
        <v>2</v>
      </c>
      <c r="Q42" s="17">
        <v>96</v>
      </c>
      <c r="R42" s="17" t="s">
        <v>8</v>
      </c>
      <c r="S42" s="24">
        <v>2.5999999999999999E-2</v>
      </c>
      <c r="T42" s="24">
        <v>2.4E-2</v>
      </c>
      <c r="U42" s="24">
        <v>0.31</v>
      </c>
      <c r="V42" s="24">
        <v>99.6</v>
      </c>
      <c r="W42" s="24">
        <v>22.5</v>
      </c>
      <c r="X42" s="24">
        <v>34.299999999999997</v>
      </c>
      <c r="Y42" s="24">
        <v>25.2</v>
      </c>
      <c r="Z42" s="24">
        <v>18</v>
      </c>
      <c r="AA42" s="24">
        <f t="shared" si="0"/>
        <v>1.9055555555555554</v>
      </c>
      <c r="AB42" s="24">
        <f t="shared" si="1"/>
        <v>0.8928571428571429</v>
      </c>
      <c r="AC42" s="25"/>
      <c r="AD42" s="25"/>
      <c r="AE42" s="25"/>
      <c r="AF42" s="25"/>
      <c r="AG42" s="25"/>
      <c r="AH42" s="25"/>
      <c r="AI42" s="25"/>
      <c r="AJ42" s="25"/>
      <c r="AK42" s="25"/>
    </row>
    <row r="43" spans="1:37" ht="15.75" x14ac:dyDescent="0.25">
      <c r="A43" s="16">
        <v>27</v>
      </c>
      <c r="B43" s="17" t="s">
        <v>40</v>
      </c>
      <c r="C43" s="17">
        <v>12</v>
      </c>
      <c r="D43" s="17">
        <v>1520</v>
      </c>
      <c r="E43" s="17">
        <v>0</v>
      </c>
      <c r="F43" s="17">
        <v>85</v>
      </c>
      <c r="G43" s="17">
        <v>10</v>
      </c>
      <c r="H43" s="17">
        <v>46</v>
      </c>
      <c r="I43" s="17"/>
      <c r="J43" s="17"/>
      <c r="K43" s="17">
        <v>500</v>
      </c>
      <c r="L43" s="17"/>
      <c r="M43" s="18"/>
      <c r="O43" s="17">
        <v>18</v>
      </c>
      <c r="P43" s="17">
        <v>3</v>
      </c>
      <c r="Q43" s="17">
        <v>96</v>
      </c>
      <c r="R43" s="17" t="s">
        <v>8</v>
      </c>
      <c r="S43" s="24">
        <v>2.1000000000000001E-2</v>
      </c>
      <c r="T43" s="24">
        <v>0.02</v>
      </c>
      <c r="U43" s="24">
        <v>0.32</v>
      </c>
      <c r="V43" s="24">
        <v>99.6</v>
      </c>
      <c r="W43" s="24">
        <v>26</v>
      </c>
      <c r="X43" s="24">
        <v>28.5</v>
      </c>
      <c r="Y43" s="24">
        <v>22.8</v>
      </c>
      <c r="Z43" s="24">
        <v>22.8</v>
      </c>
      <c r="AA43" s="24">
        <f t="shared" si="0"/>
        <v>1.25</v>
      </c>
      <c r="AB43" s="24">
        <f t="shared" si="1"/>
        <v>1.1403508771929824</v>
      </c>
      <c r="AC43" s="25"/>
      <c r="AD43" s="25"/>
      <c r="AE43" s="25"/>
      <c r="AF43" s="25"/>
      <c r="AG43" s="25"/>
      <c r="AH43" s="25"/>
      <c r="AI43" s="25"/>
      <c r="AJ43" s="25"/>
      <c r="AK43" s="25"/>
    </row>
    <row r="44" spans="1:37" ht="15.75" x14ac:dyDescent="0.25">
      <c r="A44" s="16">
        <v>28</v>
      </c>
      <c r="B44" s="17" t="s">
        <v>40</v>
      </c>
      <c r="C44" s="17">
        <v>12</v>
      </c>
      <c r="D44" s="17">
        <v>560</v>
      </c>
      <c r="E44" s="17">
        <v>0</v>
      </c>
      <c r="F44" s="17">
        <v>30</v>
      </c>
      <c r="G44" s="17">
        <v>5</v>
      </c>
      <c r="H44" s="17">
        <v>20</v>
      </c>
      <c r="I44" s="17"/>
      <c r="J44" s="17"/>
      <c r="K44" s="17">
        <v>500</v>
      </c>
      <c r="L44" s="17"/>
      <c r="M44" s="18"/>
      <c r="O44" s="17">
        <v>19</v>
      </c>
      <c r="P44" s="17">
        <v>1</v>
      </c>
      <c r="Q44" s="17">
        <v>96</v>
      </c>
      <c r="R44" s="17" t="s">
        <v>9</v>
      </c>
      <c r="S44" s="24">
        <v>8.6999999999999994E-2</v>
      </c>
      <c r="T44" s="24">
        <v>6.3E-2</v>
      </c>
      <c r="U44" s="24">
        <v>0.13</v>
      </c>
      <c r="V44" s="24">
        <v>99.7</v>
      </c>
      <c r="W44" s="24">
        <v>18.5</v>
      </c>
      <c r="X44" s="24">
        <v>29.9</v>
      </c>
      <c r="Y44" s="24">
        <v>22.9</v>
      </c>
      <c r="Z44" s="24">
        <v>28.7</v>
      </c>
      <c r="AA44" s="24">
        <f t="shared" si="0"/>
        <v>1.0418118466898953</v>
      </c>
      <c r="AB44" s="24">
        <f t="shared" si="1"/>
        <v>0.80786026200873362</v>
      </c>
      <c r="AC44" s="25"/>
      <c r="AD44" s="25"/>
      <c r="AE44" s="25"/>
      <c r="AF44" s="25"/>
      <c r="AG44" s="25"/>
      <c r="AH44" s="25"/>
      <c r="AI44" s="25"/>
      <c r="AJ44" s="25"/>
      <c r="AK44" s="25"/>
    </row>
    <row r="45" spans="1:37" ht="15.75" x14ac:dyDescent="0.25">
      <c r="A45" s="16">
        <v>29</v>
      </c>
      <c r="B45" s="17" t="s">
        <v>40</v>
      </c>
      <c r="C45" s="17">
        <v>12</v>
      </c>
      <c r="D45" s="17">
        <v>1040</v>
      </c>
      <c r="E45" s="17">
        <v>5</v>
      </c>
      <c r="F45" s="17">
        <v>55</v>
      </c>
      <c r="G45" s="17">
        <v>5</v>
      </c>
      <c r="H45" s="17">
        <v>30</v>
      </c>
      <c r="I45" s="17"/>
      <c r="J45" s="17"/>
      <c r="K45" s="17">
        <v>500</v>
      </c>
      <c r="L45" s="17"/>
      <c r="M45" s="18"/>
      <c r="O45" s="17">
        <v>19</v>
      </c>
      <c r="P45" s="17">
        <v>2</v>
      </c>
      <c r="Q45" s="17">
        <v>96</v>
      </c>
      <c r="R45" s="17" t="s">
        <v>8</v>
      </c>
      <c r="S45" s="24">
        <v>8.3000000000000004E-2</v>
      </c>
      <c r="T45" s="24">
        <v>6.7000000000000004E-2</v>
      </c>
      <c r="U45" s="24">
        <v>0.13</v>
      </c>
      <c r="V45" s="24">
        <v>99.7</v>
      </c>
      <c r="W45" s="24">
        <v>18.100000000000001</v>
      </c>
      <c r="X45" s="24">
        <v>24.9</v>
      </c>
      <c r="Y45" s="24">
        <v>25.6</v>
      </c>
      <c r="Z45" s="24">
        <v>31.4</v>
      </c>
      <c r="AA45" s="24">
        <f t="shared" si="0"/>
        <v>0.79299363057324845</v>
      </c>
      <c r="AB45" s="24">
        <f t="shared" si="1"/>
        <v>0.70703125</v>
      </c>
      <c r="AC45" s="25"/>
      <c r="AD45" s="25"/>
      <c r="AE45" s="25"/>
      <c r="AF45" s="25"/>
      <c r="AG45" s="25"/>
      <c r="AH45" s="25"/>
      <c r="AI45" s="25"/>
      <c r="AJ45" s="25"/>
      <c r="AK45" s="25"/>
    </row>
    <row r="46" spans="1:37" ht="15.75" x14ac:dyDescent="0.25">
      <c r="A46" s="16">
        <v>11</v>
      </c>
      <c r="B46" s="17" t="s">
        <v>40</v>
      </c>
      <c r="C46" s="17">
        <v>12</v>
      </c>
      <c r="D46" s="17">
        <v>0</v>
      </c>
      <c r="E46" s="17">
        <v>0</v>
      </c>
      <c r="F46" s="17">
        <v>0</v>
      </c>
      <c r="G46" s="17">
        <v>0</v>
      </c>
      <c r="H46" s="17">
        <v>0</v>
      </c>
      <c r="I46" s="17"/>
      <c r="J46" s="17"/>
      <c r="K46" s="17"/>
      <c r="L46" s="17">
        <v>1000</v>
      </c>
      <c r="M46" s="18"/>
      <c r="O46" s="17">
        <v>19</v>
      </c>
      <c r="P46" s="17">
        <v>3</v>
      </c>
      <c r="Q46" s="17">
        <v>96</v>
      </c>
      <c r="R46" s="17" t="s">
        <v>8</v>
      </c>
      <c r="S46" s="24">
        <v>0.08</v>
      </c>
      <c r="T46" s="24">
        <v>0.06</v>
      </c>
      <c r="U46" s="24">
        <v>0.14000000000000001</v>
      </c>
      <c r="V46" s="24">
        <v>99.7</v>
      </c>
      <c r="W46" s="24">
        <v>22.9</v>
      </c>
      <c r="X46" s="24">
        <v>27</v>
      </c>
      <c r="Y46" s="24">
        <v>19.3</v>
      </c>
      <c r="Z46" s="24">
        <v>30.8</v>
      </c>
      <c r="AA46" s="24">
        <f t="shared" si="0"/>
        <v>0.87662337662337664</v>
      </c>
      <c r="AB46" s="24">
        <f t="shared" si="1"/>
        <v>1.1865284974093262</v>
      </c>
      <c r="AC46" s="25"/>
      <c r="AD46" s="25"/>
      <c r="AE46" s="25"/>
      <c r="AF46" s="25"/>
      <c r="AG46" s="25"/>
      <c r="AH46" s="25"/>
      <c r="AI46" s="25"/>
      <c r="AJ46" s="25"/>
      <c r="AK46" s="25"/>
    </row>
    <row r="47" spans="1:37" ht="15.75" x14ac:dyDescent="0.25">
      <c r="A47" s="16">
        <v>25</v>
      </c>
      <c r="B47" s="17" t="s">
        <v>40</v>
      </c>
      <c r="C47" s="17">
        <v>12</v>
      </c>
      <c r="D47" s="17">
        <v>368</v>
      </c>
      <c r="E47" s="17">
        <v>0</v>
      </c>
      <c r="F47" s="17">
        <v>23</v>
      </c>
      <c r="G47" s="17">
        <v>0</v>
      </c>
      <c r="H47" s="17">
        <v>0</v>
      </c>
      <c r="I47" s="17"/>
      <c r="J47" s="17"/>
      <c r="K47" s="17">
        <v>500</v>
      </c>
      <c r="L47" s="17"/>
      <c r="M47" s="18"/>
      <c r="O47" s="25"/>
      <c r="P47" s="25"/>
      <c r="Q47" s="25"/>
      <c r="R47" s="25"/>
      <c r="S47" s="25"/>
      <c r="T47" s="25"/>
      <c r="U47" s="25"/>
      <c r="V47" s="25"/>
      <c r="W47" s="25"/>
      <c r="X47" s="25"/>
      <c r="Y47" s="25"/>
      <c r="Z47" s="25"/>
      <c r="AA47" s="25"/>
      <c r="AB47" s="25"/>
      <c r="AC47" s="25"/>
      <c r="AD47" s="25"/>
      <c r="AE47" s="25"/>
      <c r="AF47" s="25"/>
      <c r="AG47" s="25"/>
      <c r="AH47" s="25"/>
      <c r="AI47" s="25"/>
      <c r="AJ47" s="25"/>
      <c r="AK47" s="25"/>
    </row>
    <row r="48" spans="1:37" ht="15.75" x14ac:dyDescent="0.25">
      <c r="A48" s="16">
        <v>26</v>
      </c>
      <c r="B48" s="17" t="s">
        <v>40</v>
      </c>
      <c r="C48" s="17">
        <v>12</v>
      </c>
      <c r="D48" s="17">
        <v>13536</v>
      </c>
      <c r="E48" s="17">
        <v>55</v>
      </c>
      <c r="F48" s="17">
        <v>781</v>
      </c>
      <c r="G48" s="17">
        <v>10</v>
      </c>
      <c r="H48" s="17">
        <v>70</v>
      </c>
      <c r="I48" s="17"/>
      <c r="J48" s="17"/>
      <c r="K48" s="17">
        <v>500</v>
      </c>
      <c r="L48" s="17"/>
      <c r="M48" s="18"/>
      <c r="O48" s="25"/>
      <c r="P48" s="25"/>
      <c r="Q48" s="25"/>
      <c r="R48" s="25"/>
      <c r="S48" s="25"/>
      <c r="T48" s="25"/>
      <c r="U48" s="25"/>
      <c r="V48" s="25"/>
      <c r="W48" s="25"/>
      <c r="X48" s="25"/>
      <c r="Y48" s="25"/>
      <c r="Z48" s="25"/>
      <c r="AA48" s="25"/>
      <c r="AB48" s="25"/>
      <c r="AC48" s="25"/>
      <c r="AD48" s="25"/>
      <c r="AE48" s="25"/>
      <c r="AF48" s="25"/>
      <c r="AG48" s="25"/>
      <c r="AH48" s="25"/>
      <c r="AI48" s="25"/>
      <c r="AJ48" s="25"/>
      <c r="AK48" s="25"/>
    </row>
    <row r="49" spans="1:37" ht="15.75" x14ac:dyDescent="0.25">
      <c r="A49" s="16">
        <v>27</v>
      </c>
      <c r="B49" s="17" t="s">
        <v>40</v>
      </c>
      <c r="C49" s="17">
        <v>12</v>
      </c>
      <c r="D49" s="17">
        <v>1024</v>
      </c>
      <c r="E49" s="17">
        <v>0</v>
      </c>
      <c r="F49" s="17">
        <v>61</v>
      </c>
      <c r="G49" s="17">
        <v>3</v>
      </c>
      <c r="H49" s="17">
        <v>15</v>
      </c>
      <c r="I49" s="17"/>
      <c r="J49" s="17"/>
      <c r="K49" s="17">
        <v>500</v>
      </c>
      <c r="L49" s="17"/>
      <c r="M49" s="18"/>
      <c r="O49" s="25"/>
      <c r="P49" s="25"/>
      <c r="Q49" s="25"/>
      <c r="R49" s="25"/>
      <c r="S49" s="25"/>
      <c r="T49" s="25"/>
      <c r="U49" s="25"/>
      <c r="V49" s="25"/>
      <c r="W49" s="25"/>
      <c r="X49" s="25"/>
      <c r="Y49" s="25"/>
      <c r="Z49" s="25"/>
      <c r="AA49" s="25"/>
      <c r="AB49" s="25"/>
      <c r="AC49" s="25"/>
      <c r="AD49" s="25"/>
      <c r="AE49" s="25"/>
      <c r="AF49" s="25"/>
      <c r="AG49" s="25"/>
      <c r="AH49" s="25"/>
      <c r="AI49" s="25"/>
      <c r="AJ49" s="25"/>
      <c r="AK49" s="25"/>
    </row>
    <row r="50" spans="1:37" ht="15.75" x14ac:dyDescent="0.25">
      <c r="A50" s="16">
        <v>28</v>
      </c>
      <c r="B50" s="17" t="s">
        <v>40</v>
      </c>
      <c r="C50" s="17">
        <v>12</v>
      </c>
      <c r="D50" s="17">
        <v>480</v>
      </c>
      <c r="E50" s="17">
        <v>0</v>
      </c>
      <c r="F50" s="17">
        <v>30</v>
      </c>
      <c r="G50" s="17">
        <v>0</v>
      </c>
      <c r="H50" s="17">
        <v>0</v>
      </c>
      <c r="I50" s="17"/>
      <c r="J50" s="17"/>
      <c r="K50" s="17">
        <v>500</v>
      </c>
      <c r="L50" s="17"/>
      <c r="M50" s="18"/>
      <c r="O50" s="25"/>
      <c r="P50" s="25"/>
      <c r="Q50" s="25"/>
      <c r="R50" s="25"/>
      <c r="S50" s="25"/>
      <c r="T50" s="25"/>
      <c r="U50" s="25"/>
      <c r="V50" s="25"/>
      <c r="W50" s="25"/>
      <c r="X50" s="25"/>
      <c r="Y50" s="25"/>
      <c r="Z50" s="25"/>
      <c r="AA50" s="25"/>
      <c r="AB50" s="25"/>
      <c r="AC50" s="25"/>
      <c r="AD50" s="25"/>
      <c r="AE50" s="25"/>
      <c r="AF50" s="25"/>
      <c r="AG50" s="25"/>
      <c r="AH50" s="25"/>
      <c r="AI50" s="25"/>
      <c r="AJ50" s="25"/>
      <c r="AK50" s="25"/>
    </row>
    <row r="51" spans="1:37" ht="15.75" x14ac:dyDescent="0.25">
      <c r="A51" s="16">
        <v>1</v>
      </c>
      <c r="B51" s="17" t="s">
        <v>40</v>
      </c>
      <c r="C51" s="17">
        <v>24</v>
      </c>
      <c r="D51" s="17">
        <v>1536</v>
      </c>
      <c r="E51" s="17">
        <v>7</v>
      </c>
      <c r="F51" s="17">
        <v>51</v>
      </c>
      <c r="G51" s="17">
        <v>38</v>
      </c>
      <c r="H51" s="17">
        <v>255</v>
      </c>
      <c r="I51" s="17"/>
      <c r="J51" s="17"/>
      <c r="K51" s="17">
        <v>500</v>
      </c>
      <c r="L51" s="17"/>
      <c r="M51" s="18"/>
      <c r="O51" s="25"/>
      <c r="P51" s="25"/>
      <c r="Q51" s="25"/>
      <c r="R51" s="25"/>
      <c r="S51" s="25"/>
      <c r="T51" s="25"/>
      <c r="U51" s="25"/>
      <c r="V51" s="25"/>
      <c r="W51" s="25"/>
      <c r="X51" s="25"/>
      <c r="Y51" s="25"/>
      <c r="Z51" s="25"/>
      <c r="AA51" s="25"/>
      <c r="AB51" s="25"/>
      <c r="AC51" s="25"/>
      <c r="AD51" s="25"/>
      <c r="AE51" s="25"/>
      <c r="AF51" s="25"/>
      <c r="AG51" s="25"/>
      <c r="AH51" s="25"/>
      <c r="AI51" s="25"/>
      <c r="AJ51" s="25"/>
      <c r="AK51" s="25"/>
    </row>
    <row r="52" spans="1:37" ht="15.75" x14ac:dyDescent="0.25">
      <c r="A52" s="16">
        <v>2</v>
      </c>
      <c r="B52" s="17" t="s">
        <v>40</v>
      </c>
      <c r="C52" s="17">
        <v>24</v>
      </c>
      <c r="D52" s="17">
        <v>4320</v>
      </c>
      <c r="E52" s="17">
        <v>0</v>
      </c>
      <c r="F52" s="17">
        <v>165</v>
      </c>
      <c r="G52" s="17">
        <v>105</v>
      </c>
      <c r="H52" s="17">
        <v>750</v>
      </c>
      <c r="I52" s="17"/>
      <c r="J52" s="17"/>
      <c r="K52" s="17">
        <v>500</v>
      </c>
      <c r="L52" s="17"/>
      <c r="M52" s="18"/>
      <c r="O52" s="25"/>
      <c r="P52" s="25"/>
      <c r="Q52" s="25"/>
      <c r="R52" s="25"/>
      <c r="S52" s="25"/>
      <c r="T52" s="25"/>
      <c r="U52" s="25"/>
      <c r="V52" s="25"/>
      <c r="W52" s="25"/>
      <c r="X52" s="25"/>
      <c r="Y52" s="25"/>
      <c r="Z52" s="25"/>
      <c r="AA52" s="25"/>
      <c r="AB52" s="25"/>
      <c r="AC52" s="25"/>
      <c r="AD52" s="25"/>
      <c r="AE52" s="25"/>
      <c r="AF52" s="25"/>
      <c r="AG52" s="25"/>
      <c r="AH52" s="25"/>
      <c r="AI52" s="25"/>
      <c r="AJ52" s="25"/>
      <c r="AK52" s="25"/>
    </row>
    <row r="53" spans="1:37" ht="15.75" x14ac:dyDescent="0.25">
      <c r="A53" s="16">
        <v>3</v>
      </c>
      <c r="B53" s="17" t="s">
        <v>40</v>
      </c>
      <c r="C53" s="17">
        <v>24</v>
      </c>
      <c r="D53" s="17">
        <v>9920</v>
      </c>
      <c r="E53" s="17">
        <v>0</v>
      </c>
      <c r="F53" s="17">
        <v>500</v>
      </c>
      <c r="G53" s="17">
        <v>120</v>
      </c>
      <c r="H53" s="17">
        <v>500</v>
      </c>
      <c r="I53" s="17"/>
      <c r="J53" s="17"/>
      <c r="K53" s="17">
        <v>500</v>
      </c>
      <c r="L53" s="17"/>
      <c r="M53" s="18"/>
      <c r="O53" s="25"/>
      <c r="P53" s="25"/>
      <c r="Q53" s="25"/>
      <c r="R53" s="25"/>
      <c r="S53" s="25"/>
      <c r="T53" s="25"/>
      <c r="U53" s="25"/>
      <c r="V53" s="25"/>
      <c r="W53" s="25"/>
      <c r="X53" s="25"/>
      <c r="Y53" s="25"/>
      <c r="Z53" s="25"/>
      <c r="AA53" s="25"/>
      <c r="AB53" s="25"/>
      <c r="AC53" s="25"/>
      <c r="AD53" s="25"/>
      <c r="AE53" s="25"/>
      <c r="AF53" s="25"/>
      <c r="AG53" s="25"/>
      <c r="AH53" s="25"/>
      <c r="AI53" s="25"/>
      <c r="AJ53" s="25"/>
      <c r="AK53" s="25"/>
    </row>
    <row r="54" spans="1:37" ht="15.75" x14ac:dyDescent="0.25">
      <c r="A54" s="16">
        <v>4</v>
      </c>
      <c r="B54" s="17" t="s">
        <v>40</v>
      </c>
      <c r="C54" s="17">
        <v>24</v>
      </c>
      <c r="D54" s="17">
        <v>21320</v>
      </c>
      <c r="E54" s="17">
        <v>0</v>
      </c>
      <c r="F54" s="17">
        <v>533</v>
      </c>
      <c r="G54" s="17">
        <v>0</v>
      </c>
      <c r="H54" s="17">
        <v>0</v>
      </c>
      <c r="I54" s="17"/>
      <c r="J54" s="17"/>
      <c r="K54" s="17">
        <v>500</v>
      </c>
      <c r="L54" s="17"/>
      <c r="M54" s="18"/>
      <c r="O54" s="25"/>
      <c r="P54" s="25"/>
      <c r="Q54" s="25"/>
      <c r="R54" s="25"/>
      <c r="S54" s="25"/>
      <c r="T54" s="25"/>
      <c r="U54" s="25"/>
      <c r="V54" s="25"/>
      <c r="W54" s="25"/>
      <c r="X54" s="25"/>
      <c r="Y54" s="25"/>
      <c r="Z54" s="25"/>
      <c r="AA54" s="25"/>
      <c r="AB54" s="25"/>
      <c r="AC54" s="25"/>
      <c r="AD54" s="25"/>
      <c r="AE54" s="25"/>
      <c r="AF54" s="25"/>
      <c r="AG54" s="25"/>
      <c r="AH54" s="25"/>
      <c r="AI54" s="25"/>
      <c r="AJ54" s="25"/>
      <c r="AK54" s="25"/>
    </row>
    <row r="55" spans="1:37" ht="15.75" x14ac:dyDescent="0.25">
      <c r="A55" s="16">
        <v>5</v>
      </c>
      <c r="B55" s="17" t="s">
        <v>40</v>
      </c>
      <c r="C55" s="17">
        <v>24</v>
      </c>
      <c r="D55" s="17">
        <v>848</v>
      </c>
      <c r="E55" s="17">
        <v>0</v>
      </c>
      <c r="F55" s="17">
        <v>53</v>
      </c>
      <c r="G55" s="17">
        <v>0</v>
      </c>
      <c r="H55" s="17">
        <v>0</v>
      </c>
      <c r="I55" s="17"/>
      <c r="J55" s="17"/>
      <c r="K55" s="17">
        <v>500</v>
      </c>
      <c r="L55" s="17"/>
      <c r="M55" s="18"/>
      <c r="O55" s="25"/>
      <c r="P55" s="25"/>
      <c r="Q55" s="25"/>
      <c r="R55" s="25"/>
      <c r="S55" s="25"/>
      <c r="T55" s="25"/>
      <c r="U55" s="25"/>
      <c r="V55" s="25"/>
      <c r="W55" s="25"/>
      <c r="X55" s="25"/>
      <c r="Y55" s="25"/>
      <c r="Z55" s="25"/>
      <c r="AA55" s="25"/>
      <c r="AB55" s="25"/>
      <c r="AC55" s="25"/>
      <c r="AD55" s="25"/>
      <c r="AE55" s="25"/>
      <c r="AF55" s="25"/>
      <c r="AG55" s="25"/>
      <c r="AH55" s="25"/>
      <c r="AI55" s="25"/>
      <c r="AJ55" s="25"/>
      <c r="AK55" s="25"/>
    </row>
    <row r="56" spans="1:37" ht="15.75" x14ac:dyDescent="0.25">
      <c r="A56" s="16">
        <v>6</v>
      </c>
      <c r="B56" s="17" t="s">
        <v>40</v>
      </c>
      <c r="C56" s="17">
        <v>24</v>
      </c>
      <c r="D56" s="17">
        <v>160</v>
      </c>
      <c r="E56" s="17">
        <v>0</v>
      </c>
      <c r="F56" s="17">
        <v>10</v>
      </c>
      <c r="G56" s="17">
        <v>0</v>
      </c>
      <c r="H56" s="17">
        <v>0</v>
      </c>
      <c r="I56" s="17"/>
      <c r="J56" s="17"/>
      <c r="K56" s="17">
        <v>500</v>
      </c>
      <c r="L56" s="17"/>
      <c r="M56" s="18"/>
      <c r="O56" s="25"/>
      <c r="P56" s="25"/>
      <c r="Q56" s="25"/>
      <c r="R56" s="25"/>
      <c r="S56" s="25"/>
      <c r="T56" s="25"/>
      <c r="U56" s="25"/>
      <c r="V56" s="25"/>
      <c r="W56" s="25"/>
      <c r="X56" s="25"/>
      <c r="Y56" s="25"/>
      <c r="Z56" s="25"/>
      <c r="AA56" s="25"/>
      <c r="AB56" s="25"/>
      <c r="AC56" s="25"/>
      <c r="AD56" s="25"/>
      <c r="AE56" s="25"/>
      <c r="AF56" s="25"/>
      <c r="AG56" s="25"/>
      <c r="AH56" s="25"/>
      <c r="AI56" s="25"/>
      <c r="AJ56" s="25"/>
      <c r="AK56" s="25"/>
    </row>
    <row r="57" spans="1:37" ht="15.75" x14ac:dyDescent="0.25">
      <c r="A57" s="16">
        <v>7</v>
      </c>
      <c r="B57" s="17" t="s">
        <v>40</v>
      </c>
      <c r="C57" s="17">
        <v>24</v>
      </c>
      <c r="D57" s="17">
        <v>1280</v>
      </c>
      <c r="E57" s="17">
        <v>0</v>
      </c>
      <c r="F57" s="17">
        <v>66</v>
      </c>
      <c r="G57" s="17">
        <v>14</v>
      </c>
      <c r="H57" s="17">
        <v>108</v>
      </c>
      <c r="I57" s="17"/>
      <c r="J57" s="17"/>
      <c r="K57" s="17">
        <v>500</v>
      </c>
      <c r="L57" s="17"/>
      <c r="M57" s="18"/>
      <c r="O57" s="25"/>
      <c r="P57" s="25"/>
      <c r="Q57" s="25"/>
      <c r="R57" s="25"/>
      <c r="S57" s="25"/>
      <c r="T57" s="25"/>
      <c r="U57" s="25"/>
      <c r="V57" s="25"/>
      <c r="W57" s="25"/>
      <c r="X57" s="25"/>
      <c r="Y57" s="25"/>
      <c r="Z57" s="25"/>
      <c r="AA57" s="25"/>
      <c r="AB57" s="25"/>
      <c r="AC57" s="25"/>
      <c r="AD57" s="25"/>
      <c r="AE57" s="25"/>
      <c r="AF57" s="25"/>
      <c r="AG57" s="25"/>
      <c r="AH57" s="25"/>
      <c r="AI57" s="25"/>
      <c r="AJ57" s="25"/>
      <c r="AK57" s="25"/>
    </row>
    <row r="58" spans="1:37" ht="15.75" x14ac:dyDescent="0.25">
      <c r="A58" s="16">
        <v>8</v>
      </c>
      <c r="B58" s="17" t="s">
        <v>40</v>
      </c>
      <c r="C58" s="17">
        <v>24</v>
      </c>
      <c r="D58" s="17">
        <v>848</v>
      </c>
      <c r="E58" s="17">
        <v>0</v>
      </c>
      <c r="F58" s="17">
        <v>9</v>
      </c>
      <c r="G58" s="17">
        <v>44</v>
      </c>
      <c r="H58" s="17">
        <v>118</v>
      </c>
      <c r="I58" s="17"/>
      <c r="J58" s="17"/>
      <c r="K58" s="17">
        <v>500</v>
      </c>
      <c r="L58" s="17"/>
      <c r="M58" s="18"/>
      <c r="O58" s="25"/>
      <c r="P58" s="25"/>
      <c r="Q58" s="25"/>
      <c r="R58" s="25"/>
      <c r="S58" s="25"/>
      <c r="T58" s="25"/>
      <c r="U58" s="25"/>
      <c r="V58" s="25"/>
      <c r="W58" s="25"/>
      <c r="X58" s="25"/>
      <c r="Y58" s="25"/>
      <c r="Z58" s="25"/>
      <c r="AA58" s="25"/>
      <c r="AB58" s="25"/>
      <c r="AC58" s="25"/>
      <c r="AD58" s="25"/>
      <c r="AE58" s="25"/>
      <c r="AF58" s="25"/>
      <c r="AG58" s="25"/>
      <c r="AH58" s="25"/>
      <c r="AI58" s="25"/>
      <c r="AJ58" s="25"/>
      <c r="AK58" s="25"/>
    </row>
    <row r="59" spans="1:37" ht="15.75" x14ac:dyDescent="0.25">
      <c r="A59" s="16">
        <v>25</v>
      </c>
      <c r="B59" s="17" t="s">
        <v>40</v>
      </c>
      <c r="C59" s="17">
        <v>24</v>
      </c>
      <c r="D59" s="17">
        <v>480</v>
      </c>
      <c r="E59" s="17">
        <v>0</v>
      </c>
      <c r="F59" s="17">
        <v>20</v>
      </c>
      <c r="G59" s="17">
        <v>10</v>
      </c>
      <c r="H59" s="17">
        <v>44</v>
      </c>
      <c r="I59" s="17"/>
      <c r="J59" s="17"/>
      <c r="K59" s="17">
        <v>500</v>
      </c>
      <c r="L59" s="17"/>
      <c r="M59" s="18"/>
      <c r="O59" s="25"/>
      <c r="P59" s="25"/>
      <c r="Q59" s="25"/>
      <c r="R59" s="25"/>
      <c r="S59" s="25"/>
      <c r="T59" s="25"/>
      <c r="U59" s="25"/>
      <c r="V59" s="25"/>
      <c r="W59" s="25"/>
      <c r="X59" s="25"/>
      <c r="Y59" s="25"/>
      <c r="Z59" s="25"/>
      <c r="AA59" s="25"/>
      <c r="AB59" s="25"/>
      <c r="AC59" s="25"/>
      <c r="AD59" s="25"/>
      <c r="AE59" s="25"/>
      <c r="AF59" s="25"/>
      <c r="AG59" s="25"/>
      <c r="AH59" s="25"/>
      <c r="AI59" s="25"/>
      <c r="AJ59" s="25"/>
      <c r="AK59" s="25"/>
    </row>
    <row r="60" spans="1:37" ht="15.75" x14ac:dyDescent="0.25">
      <c r="A60" s="16">
        <v>26</v>
      </c>
      <c r="B60" s="17" t="s">
        <v>40</v>
      </c>
      <c r="C60" s="17">
        <v>24</v>
      </c>
      <c r="D60" s="17">
        <v>15120</v>
      </c>
      <c r="E60" s="17">
        <v>0</v>
      </c>
      <c r="F60" s="17">
        <v>724</v>
      </c>
      <c r="G60" s="17">
        <v>221</v>
      </c>
      <c r="H60" s="17">
        <v>1300</v>
      </c>
      <c r="I60" s="17"/>
      <c r="J60" s="17"/>
      <c r="K60" s="17">
        <v>500</v>
      </c>
      <c r="L60" s="17"/>
      <c r="M60" s="18"/>
      <c r="O60" s="25"/>
      <c r="P60" s="25"/>
      <c r="Q60" s="25"/>
      <c r="R60" s="25"/>
      <c r="S60" s="25"/>
      <c r="T60" s="25"/>
      <c r="U60" s="25"/>
      <c r="V60" s="25"/>
      <c r="W60" s="25"/>
      <c r="X60" s="25"/>
      <c r="Y60" s="25"/>
      <c r="Z60" s="25"/>
      <c r="AA60" s="25"/>
      <c r="AB60" s="25"/>
      <c r="AC60" s="25"/>
      <c r="AD60" s="25"/>
      <c r="AE60" s="25"/>
      <c r="AF60" s="25"/>
      <c r="AG60" s="25"/>
      <c r="AH60" s="25"/>
      <c r="AI60" s="25"/>
      <c r="AJ60" s="25"/>
      <c r="AK60" s="25"/>
    </row>
    <row r="61" spans="1:37" ht="15.75" x14ac:dyDescent="0.25">
      <c r="A61" s="16">
        <v>27</v>
      </c>
      <c r="B61" s="17" t="s">
        <v>40</v>
      </c>
      <c r="C61" s="17">
        <v>24</v>
      </c>
      <c r="D61" s="17">
        <v>448</v>
      </c>
      <c r="E61" s="17">
        <v>0</v>
      </c>
      <c r="F61" s="17">
        <v>4</v>
      </c>
      <c r="G61" s="17">
        <v>24</v>
      </c>
      <c r="H61" s="17">
        <v>223</v>
      </c>
      <c r="I61" s="17"/>
      <c r="J61" s="17"/>
      <c r="K61" s="17">
        <v>500</v>
      </c>
      <c r="L61" s="17"/>
      <c r="M61" s="18"/>
      <c r="O61" s="25"/>
      <c r="P61" s="25"/>
      <c r="Q61" s="25"/>
      <c r="R61" s="25"/>
      <c r="S61" s="25"/>
      <c r="T61" s="25"/>
      <c r="U61" s="25"/>
      <c r="V61" s="25"/>
      <c r="W61" s="25"/>
      <c r="X61" s="25"/>
      <c r="Y61" s="25"/>
      <c r="Z61" s="25"/>
      <c r="AA61" s="25"/>
      <c r="AB61" s="25"/>
      <c r="AC61" s="25"/>
      <c r="AD61" s="25"/>
      <c r="AE61" s="25"/>
      <c r="AF61" s="25"/>
      <c r="AG61" s="25"/>
      <c r="AH61" s="25"/>
      <c r="AI61" s="25"/>
      <c r="AJ61" s="25"/>
      <c r="AK61" s="25"/>
    </row>
    <row r="62" spans="1:37" ht="15.75" x14ac:dyDescent="0.25">
      <c r="A62" s="16">
        <v>28</v>
      </c>
      <c r="B62" s="17" t="s">
        <v>40</v>
      </c>
      <c r="C62" s="17">
        <v>24</v>
      </c>
      <c r="D62" s="17">
        <v>160</v>
      </c>
      <c r="E62" s="17">
        <v>0</v>
      </c>
      <c r="F62" s="17">
        <v>10</v>
      </c>
      <c r="G62" s="17">
        <v>0</v>
      </c>
      <c r="H62" s="17">
        <v>0</v>
      </c>
      <c r="I62" s="17"/>
      <c r="J62" s="17"/>
      <c r="K62" s="17">
        <v>500</v>
      </c>
      <c r="L62" s="17"/>
      <c r="M62" s="18"/>
      <c r="O62" s="25"/>
      <c r="P62" s="25"/>
      <c r="Q62" s="25"/>
      <c r="R62" s="25"/>
      <c r="S62" s="25"/>
      <c r="T62" s="25"/>
      <c r="U62" s="25"/>
      <c r="V62" s="25"/>
      <c r="W62" s="25"/>
      <c r="X62" s="25"/>
      <c r="Y62" s="25"/>
      <c r="Z62" s="25"/>
      <c r="AA62" s="25"/>
      <c r="AB62" s="25"/>
      <c r="AC62" s="25"/>
      <c r="AD62" s="25"/>
      <c r="AE62" s="25"/>
      <c r="AF62" s="25"/>
      <c r="AG62" s="25"/>
      <c r="AH62" s="25"/>
      <c r="AI62" s="25"/>
      <c r="AJ62" s="25"/>
      <c r="AK62" s="25"/>
    </row>
    <row r="63" spans="1:37" ht="15.75" x14ac:dyDescent="0.25">
      <c r="A63" s="16">
        <v>29</v>
      </c>
      <c r="B63" s="17" t="s">
        <v>40</v>
      </c>
      <c r="C63" s="17">
        <v>24</v>
      </c>
      <c r="D63" s="17">
        <v>1504</v>
      </c>
      <c r="E63" s="17">
        <v>26</v>
      </c>
      <c r="F63" s="17">
        <v>39</v>
      </c>
      <c r="G63" s="17">
        <v>29</v>
      </c>
      <c r="H63" s="17">
        <v>158</v>
      </c>
      <c r="I63" s="17"/>
      <c r="J63" s="17"/>
      <c r="K63" s="17">
        <v>500</v>
      </c>
      <c r="L63" s="17"/>
      <c r="M63" s="18"/>
      <c r="O63" s="25"/>
      <c r="P63" s="25"/>
      <c r="Q63" s="25"/>
      <c r="R63" s="25"/>
      <c r="S63" s="25"/>
      <c r="T63" s="25"/>
      <c r="U63" s="25"/>
      <c r="V63" s="25"/>
      <c r="W63" s="25"/>
      <c r="X63" s="25"/>
      <c r="Y63" s="25"/>
      <c r="Z63" s="25"/>
      <c r="AA63" s="25"/>
      <c r="AB63" s="25"/>
      <c r="AC63" s="25"/>
      <c r="AD63" s="25"/>
      <c r="AE63" s="25"/>
      <c r="AF63" s="25"/>
      <c r="AG63" s="25"/>
      <c r="AH63" s="25"/>
      <c r="AI63" s="25"/>
      <c r="AJ63" s="25"/>
      <c r="AK63" s="25"/>
    </row>
    <row r="64" spans="1:37" ht="15.75" x14ac:dyDescent="0.25">
      <c r="A64" s="16">
        <v>1</v>
      </c>
      <c r="B64" s="17" t="s">
        <v>40</v>
      </c>
      <c r="C64" s="17">
        <v>24</v>
      </c>
      <c r="D64" s="17">
        <v>2048</v>
      </c>
      <c r="E64" s="17">
        <v>19</v>
      </c>
      <c r="F64" s="17">
        <v>86</v>
      </c>
      <c r="G64" s="17">
        <v>23</v>
      </c>
      <c r="H64" s="17">
        <v>161</v>
      </c>
      <c r="I64" s="17"/>
      <c r="J64" s="17"/>
      <c r="K64" s="17">
        <v>500</v>
      </c>
      <c r="L64" s="17"/>
      <c r="M64" s="18"/>
      <c r="O64" s="25"/>
      <c r="P64" s="25"/>
      <c r="Q64" s="25"/>
      <c r="R64" s="25"/>
      <c r="S64" s="25"/>
      <c r="T64" s="25"/>
      <c r="U64" s="25"/>
      <c r="V64" s="25"/>
      <c r="W64" s="25"/>
      <c r="X64" s="25"/>
      <c r="Y64" s="25"/>
      <c r="Z64" s="25"/>
      <c r="AA64" s="25"/>
      <c r="AB64" s="25"/>
      <c r="AC64" s="25"/>
      <c r="AD64" s="25"/>
      <c r="AE64" s="25"/>
      <c r="AF64" s="25"/>
      <c r="AG64" s="25"/>
      <c r="AH64" s="25"/>
      <c r="AI64" s="25"/>
      <c r="AJ64" s="25"/>
      <c r="AK64" s="25"/>
    </row>
    <row r="65" spans="1:37" ht="15.75" x14ac:dyDescent="0.25">
      <c r="A65" s="16">
        <v>2</v>
      </c>
      <c r="B65" s="17" t="s">
        <v>40</v>
      </c>
      <c r="C65" s="17">
        <v>24</v>
      </c>
      <c r="D65" s="17">
        <v>3760</v>
      </c>
      <c r="E65" s="17">
        <v>0</v>
      </c>
      <c r="F65" s="17">
        <v>125</v>
      </c>
      <c r="G65" s="17">
        <v>110</v>
      </c>
      <c r="H65" s="17">
        <v>505</v>
      </c>
      <c r="I65" s="17"/>
      <c r="J65" s="17"/>
      <c r="K65" s="17">
        <v>500</v>
      </c>
      <c r="L65" s="17"/>
      <c r="M65" s="18"/>
      <c r="O65" s="25"/>
      <c r="P65" s="25"/>
      <c r="Q65" s="25"/>
      <c r="R65" s="25"/>
      <c r="S65" s="25"/>
      <c r="T65" s="25"/>
      <c r="U65" s="25"/>
      <c r="V65" s="25"/>
      <c r="W65" s="25"/>
      <c r="X65" s="25"/>
      <c r="Y65" s="25"/>
      <c r="Z65" s="25"/>
      <c r="AA65" s="25"/>
      <c r="AB65" s="25"/>
      <c r="AC65" s="25"/>
      <c r="AD65" s="25"/>
      <c r="AE65" s="25"/>
      <c r="AF65" s="25"/>
      <c r="AG65" s="25"/>
      <c r="AH65" s="25"/>
      <c r="AI65" s="25"/>
      <c r="AJ65" s="25"/>
      <c r="AK65" s="25"/>
    </row>
    <row r="66" spans="1:37" ht="15.75" x14ac:dyDescent="0.25">
      <c r="A66" s="16">
        <v>4</v>
      </c>
      <c r="B66" s="17" t="s">
        <v>40</v>
      </c>
      <c r="C66" s="17">
        <v>24</v>
      </c>
      <c r="D66" s="17">
        <v>400</v>
      </c>
      <c r="E66" s="17">
        <v>0</v>
      </c>
      <c r="F66" s="17">
        <v>5</v>
      </c>
      <c r="G66" s="17">
        <v>3</v>
      </c>
      <c r="H66" s="17">
        <v>16</v>
      </c>
      <c r="I66" s="17"/>
      <c r="J66" s="17"/>
      <c r="K66" s="17"/>
      <c r="L66" s="17">
        <v>1000</v>
      </c>
      <c r="M66" s="18"/>
      <c r="O66" s="25"/>
      <c r="P66" s="25"/>
      <c r="Q66" s="25"/>
      <c r="R66" s="25"/>
      <c r="S66" s="25"/>
      <c r="T66" s="25"/>
      <c r="U66" s="25"/>
      <c r="V66" s="25"/>
      <c r="W66" s="25"/>
      <c r="X66" s="25"/>
      <c r="Y66" s="25"/>
      <c r="Z66" s="25"/>
      <c r="AA66" s="25"/>
      <c r="AB66" s="25"/>
      <c r="AC66" s="25"/>
      <c r="AD66" s="25"/>
      <c r="AE66" s="25"/>
      <c r="AF66" s="25"/>
      <c r="AG66" s="25"/>
      <c r="AH66" s="25"/>
      <c r="AI66" s="25"/>
      <c r="AJ66" s="25"/>
      <c r="AK66" s="25"/>
    </row>
    <row r="67" spans="1:37" ht="15.75" x14ac:dyDescent="0.25">
      <c r="A67" s="16">
        <v>5</v>
      </c>
      <c r="B67" s="17" t="s">
        <v>40</v>
      </c>
      <c r="C67" s="17">
        <v>24</v>
      </c>
      <c r="D67" s="17">
        <v>688</v>
      </c>
      <c r="E67" s="17">
        <v>0</v>
      </c>
      <c r="F67" s="17">
        <v>43</v>
      </c>
      <c r="G67" s="17">
        <v>0</v>
      </c>
      <c r="H67" s="17">
        <v>0</v>
      </c>
      <c r="I67" s="17"/>
      <c r="J67" s="17"/>
      <c r="K67" s="17">
        <v>500</v>
      </c>
      <c r="L67" s="17"/>
      <c r="M67" s="18"/>
      <c r="O67" s="25"/>
      <c r="P67" s="25"/>
      <c r="Q67" s="25"/>
      <c r="R67" s="25"/>
      <c r="S67" s="25"/>
      <c r="T67" s="25"/>
      <c r="U67" s="25"/>
      <c r="V67" s="25"/>
      <c r="W67" s="25"/>
      <c r="X67" s="25"/>
      <c r="Y67" s="25"/>
      <c r="Z67" s="25"/>
      <c r="AA67" s="25"/>
      <c r="AB67" s="25"/>
      <c r="AC67" s="25"/>
      <c r="AD67" s="25"/>
      <c r="AE67" s="25"/>
      <c r="AF67" s="25"/>
      <c r="AG67" s="25"/>
      <c r="AH67" s="25"/>
      <c r="AI67" s="25"/>
      <c r="AJ67" s="25"/>
      <c r="AK67" s="25"/>
    </row>
    <row r="68" spans="1:37" ht="15.75" x14ac:dyDescent="0.25">
      <c r="A68" s="16">
        <v>6</v>
      </c>
      <c r="B68" s="17" t="s">
        <v>40</v>
      </c>
      <c r="C68" s="17">
        <v>24</v>
      </c>
      <c r="D68" s="17">
        <v>2864</v>
      </c>
      <c r="E68" s="17">
        <v>0</v>
      </c>
      <c r="F68" s="17">
        <v>115</v>
      </c>
      <c r="G68" s="17">
        <v>64</v>
      </c>
      <c r="H68" s="17">
        <v>445</v>
      </c>
      <c r="I68" s="17"/>
      <c r="J68" s="17"/>
      <c r="K68" s="17">
        <v>500</v>
      </c>
      <c r="L68" s="17"/>
      <c r="M68" s="18"/>
      <c r="O68" s="25"/>
      <c r="P68" s="25"/>
      <c r="Q68" s="25"/>
      <c r="R68" s="25"/>
      <c r="S68" s="25"/>
      <c r="T68" s="25"/>
      <c r="U68" s="25"/>
      <c r="V68" s="25"/>
      <c r="W68" s="25"/>
      <c r="X68" s="25"/>
      <c r="Y68" s="25"/>
      <c r="Z68" s="25"/>
      <c r="AA68" s="25"/>
      <c r="AB68" s="25"/>
      <c r="AC68" s="25"/>
      <c r="AD68" s="25"/>
      <c r="AE68" s="25"/>
      <c r="AF68" s="25"/>
      <c r="AG68" s="25"/>
      <c r="AH68" s="25"/>
      <c r="AI68" s="25"/>
      <c r="AJ68" s="25"/>
      <c r="AK68" s="25"/>
    </row>
    <row r="69" spans="1:37" ht="15.75" x14ac:dyDescent="0.25">
      <c r="A69" s="16">
        <v>7</v>
      </c>
      <c r="B69" s="17" t="s">
        <v>40</v>
      </c>
      <c r="C69" s="17">
        <v>24</v>
      </c>
      <c r="D69" s="17">
        <v>3776</v>
      </c>
      <c r="E69" s="17">
        <v>0</v>
      </c>
      <c r="F69" s="17">
        <v>65</v>
      </c>
      <c r="G69" s="17">
        <v>171</v>
      </c>
      <c r="H69" s="17">
        <v>908</v>
      </c>
      <c r="I69" s="17"/>
      <c r="J69" s="17"/>
      <c r="K69" s="17">
        <v>500</v>
      </c>
      <c r="L69" s="17"/>
      <c r="M69" s="18"/>
      <c r="O69" s="25"/>
      <c r="P69" s="25"/>
      <c r="Q69" s="25"/>
      <c r="R69" s="25"/>
      <c r="S69" s="25"/>
      <c r="T69" s="25"/>
      <c r="U69" s="25"/>
      <c r="V69" s="25"/>
      <c r="W69" s="25"/>
      <c r="X69" s="25"/>
      <c r="Y69" s="25"/>
      <c r="Z69" s="25"/>
      <c r="AA69" s="25"/>
      <c r="AB69" s="25"/>
      <c r="AC69" s="25"/>
      <c r="AD69" s="25"/>
      <c r="AE69" s="25"/>
      <c r="AF69" s="25"/>
      <c r="AG69" s="25"/>
      <c r="AH69" s="25"/>
      <c r="AI69" s="25"/>
      <c r="AJ69" s="25"/>
      <c r="AK69" s="25"/>
    </row>
    <row r="70" spans="1:37" ht="15.75" x14ac:dyDescent="0.25">
      <c r="A70" s="16">
        <v>8</v>
      </c>
      <c r="B70" s="17" t="s">
        <v>40</v>
      </c>
      <c r="C70" s="17">
        <v>24</v>
      </c>
      <c r="D70" s="17">
        <v>1840</v>
      </c>
      <c r="E70" s="17">
        <v>4</v>
      </c>
      <c r="F70" s="17">
        <v>19</v>
      </c>
      <c r="G70" s="17">
        <v>92</v>
      </c>
      <c r="H70" s="17">
        <v>500</v>
      </c>
      <c r="I70" s="17"/>
      <c r="J70" s="17"/>
      <c r="K70" s="17">
        <v>500</v>
      </c>
      <c r="L70" s="17"/>
      <c r="M70" s="18"/>
      <c r="O70" s="25"/>
      <c r="P70" s="25"/>
      <c r="Q70" s="25"/>
      <c r="R70" s="25"/>
      <c r="S70" s="25"/>
      <c r="T70" s="25"/>
      <c r="U70" s="25"/>
      <c r="V70" s="25"/>
      <c r="W70" s="25"/>
      <c r="X70" s="25"/>
      <c r="Y70" s="25"/>
      <c r="Z70" s="25"/>
      <c r="AA70" s="25"/>
      <c r="AB70" s="25"/>
      <c r="AC70" s="25"/>
      <c r="AD70" s="25"/>
      <c r="AE70" s="25"/>
      <c r="AF70" s="25"/>
      <c r="AG70" s="25"/>
      <c r="AH70" s="25"/>
      <c r="AI70" s="25"/>
      <c r="AJ70" s="25"/>
      <c r="AK70" s="25"/>
    </row>
    <row r="71" spans="1:37" ht="15.75" x14ac:dyDescent="0.25">
      <c r="A71" s="16">
        <v>25</v>
      </c>
      <c r="B71" s="17" t="s">
        <v>40</v>
      </c>
      <c r="C71" s="17">
        <v>24</v>
      </c>
      <c r="D71" s="17">
        <v>320</v>
      </c>
      <c r="E71" s="17">
        <v>0</v>
      </c>
      <c r="F71" s="17">
        <v>20</v>
      </c>
      <c r="G71" s="17">
        <v>0</v>
      </c>
      <c r="H71" s="17">
        <v>0</v>
      </c>
      <c r="I71" s="17"/>
      <c r="J71" s="17"/>
      <c r="K71" s="17">
        <v>500</v>
      </c>
      <c r="L71" s="17"/>
      <c r="M71" s="18"/>
      <c r="O71" s="25"/>
      <c r="P71" s="25"/>
      <c r="Q71" s="25"/>
      <c r="R71" s="25"/>
      <c r="S71" s="25"/>
      <c r="T71" s="25"/>
      <c r="U71" s="25"/>
      <c r="V71" s="25"/>
      <c r="W71" s="25"/>
      <c r="X71" s="25"/>
      <c r="Y71" s="25"/>
      <c r="Z71" s="25"/>
      <c r="AA71" s="25"/>
      <c r="AB71" s="25"/>
      <c r="AC71" s="25"/>
      <c r="AD71" s="25"/>
      <c r="AE71" s="25"/>
      <c r="AF71" s="25"/>
      <c r="AG71" s="25"/>
      <c r="AH71" s="25"/>
      <c r="AI71" s="25"/>
      <c r="AJ71" s="25"/>
      <c r="AK71" s="25"/>
    </row>
    <row r="72" spans="1:37" ht="15.75" x14ac:dyDescent="0.25">
      <c r="A72" s="16">
        <v>26</v>
      </c>
      <c r="B72" s="17" t="s">
        <v>40</v>
      </c>
      <c r="C72" s="17">
        <v>24</v>
      </c>
      <c r="D72" s="17">
        <v>10064</v>
      </c>
      <c r="E72" s="17">
        <v>232</v>
      </c>
      <c r="F72" s="17">
        <v>397</v>
      </c>
      <c r="G72" s="17">
        <v>0</v>
      </c>
      <c r="H72" s="17">
        <v>0</v>
      </c>
      <c r="I72" s="17"/>
      <c r="J72" s="17"/>
      <c r="K72" s="17">
        <v>500</v>
      </c>
      <c r="L72" s="17"/>
      <c r="M72" s="18"/>
      <c r="O72" s="25"/>
      <c r="P72" s="25"/>
      <c r="Q72" s="25"/>
      <c r="R72" s="25"/>
      <c r="S72" s="25"/>
      <c r="T72" s="25"/>
      <c r="U72" s="25"/>
      <c r="V72" s="25"/>
      <c r="W72" s="25"/>
      <c r="X72" s="25"/>
      <c r="Y72" s="25"/>
      <c r="Z72" s="25"/>
      <c r="AA72" s="25"/>
      <c r="AB72" s="25"/>
      <c r="AC72" s="25"/>
      <c r="AD72" s="25"/>
      <c r="AE72" s="25"/>
      <c r="AF72" s="25"/>
      <c r="AG72" s="25"/>
      <c r="AH72" s="25"/>
      <c r="AI72" s="25"/>
      <c r="AJ72" s="25"/>
      <c r="AK72" s="25"/>
    </row>
    <row r="73" spans="1:37" ht="15.75" x14ac:dyDescent="0.25">
      <c r="A73" s="16">
        <v>27</v>
      </c>
      <c r="B73" s="17" t="s">
        <v>40</v>
      </c>
      <c r="C73" s="17">
        <v>24</v>
      </c>
      <c r="D73" s="17">
        <v>576</v>
      </c>
      <c r="E73" s="17">
        <v>0</v>
      </c>
      <c r="F73" s="17">
        <v>36</v>
      </c>
      <c r="G73" s="17">
        <v>0</v>
      </c>
      <c r="H73" s="17">
        <v>0</v>
      </c>
      <c r="I73" s="17"/>
      <c r="J73" s="17"/>
      <c r="K73" s="17">
        <v>500</v>
      </c>
      <c r="L73" s="17"/>
      <c r="M73" s="18"/>
      <c r="O73" s="25"/>
      <c r="P73" s="25"/>
      <c r="Q73" s="25"/>
      <c r="R73" s="25"/>
      <c r="S73" s="25"/>
      <c r="T73" s="25"/>
      <c r="U73" s="25"/>
      <c r="V73" s="25"/>
      <c r="W73" s="25"/>
      <c r="X73" s="25"/>
      <c r="Y73" s="25"/>
      <c r="Z73" s="25"/>
      <c r="AA73" s="25"/>
      <c r="AB73" s="25"/>
      <c r="AC73" s="25"/>
      <c r="AD73" s="25"/>
      <c r="AE73" s="25"/>
      <c r="AF73" s="25"/>
      <c r="AG73" s="25"/>
      <c r="AH73" s="25"/>
      <c r="AI73" s="25"/>
      <c r="AJ73" s="25"/>
      <c r="AK73" s="25"/>
    </row>
    <row r="74" spans="1:37" ht="15.75" x14ac:dyDescent="0.25">
      <c r="A74" s="16">
        <v>28</v>
      </c>
      <c r="B74" s="17" t="s">
        <v>40</v>
      </c>
      <c r="C74" s="17">
        <v>24</v>
      </c>
      <c r="D74" s="17">
        <v>0</v>
      </c>
      <c r="E74" s="17">
        <v>0</v>
      </c>
      <c r="F74" s="17">
        <v>0</v>
      </c>
      <c r="G74" s="17">
        <v>0</v>
      </c>
      <c r="H74" s="17">
        <v>0</v>
      </c>
      <c r="I74" s="17"/>
      <c r="J74" s="17"/>
      <c r="K74" s="17"/>
      <c r="L74" s="17">
        <v>1000</v>
      </c>
      <c r="M74" s="18"/>
      <c r="O74" s="25"/>
      <c r="P74" s="25"/>
      <c r="Q74" s="25"/>
      <c r="R74" s="25"/>
      <c r="S74" s="25"/>
      <c r="T74" s="25"/>
      <c r="U74" s="25"/>
      <c r="V74" s="25"/>
      <c r="W74" s="25"/>
      <c r="X74" s="25"/>
      <c r="Y74" s="25"/>
      <c r="Z74" s="25"/>
      <c r="AA74" s="25"/>
      <c r="AB74" s="25"/>
      <c r="AC74" s="25"/>
      <c r="AD74" s="25"/>
      <c r="AE74" s="25"/>
      <c r="AF74" s="25"/>
      <c r="AG74" s="25"/>
      <c r="AH74" s="25"/>
      <c r="AI74" s="25"/>
      <c r="AJ74" s="25"/>
      <c r="AK74" s="25"/>
    </row>
    <row r="75" spans="1:37" ht="15.75" x14ac:dyDescent="0.25">
      <c r="A75" s="16">
        <v>1</v>
      </c>
      <c r="B75" s="17" t="s">
        <v>40</v>
      </c>
      <c r="C75" s="17">
        <v>48</v>
      </c>
      <c r="D75" s="17">
        <v>1920</v>
      </c>
      <c r="E75" s="17">
        <v>21</v>
      </c>
      <c r="F75" s="17">
        <v>82</v>
      </c>
      <c r="G75" s="17">
        <v>17</v>
      </c>
      <c r="H75" s="17">
        <v>119</v>
      </c>
      <c r="I75" s="17"/>
      <c r="J75" s="17"/>
      <c r="K75" s="17">
        <v>500</v>
      </c>
      <c r="L75" s="17"/>
      <c r="M75" s="18"/>
      <c r="O75" s="25"/>
      <c r="P75" s="25"/>
      <c r="Q75" s="25"/>
      <c r="R75" s="25"/>
      <c r="S75" s="25"/>
      <c r="T75" s="25"/>
      <c r="U75" s="25"/>
      <c r="V75" s="25"/>
      <c r="W75" s="25"/>
      <c r="X75" s="25"/>
      <c r="Y75" s="25"/>
      <c r="Z75" s="25"/>
      <c r="AA75" s="25"/>
      <c r="AB75" s="25"/>
      <c r="AC75" s="25"/>
      <c r="AD75" s="25"/>
      <c r="AE75" s="25"/>
      <c r="AF75" s="25"/>
      <c r="AG75" s="25"/>
      <c r="AH75" s="25"/>
      <c r="AI75" s="25"/>
      <c r="AJ75" s="25"/>
      <c r="AK75" s="25"/>
    </row>
    <row r="76" spans="1:37" ht="15.75" x14ac:dyDescent="0.25">
      <c r="A76" s="16">
        <v>2</v>
      </c>
      <c r="B76" s="17" t="s">
        <v>40</v>
      </c>
      <c r="C76" s="17">
        <v>48</v>
      </c>
      <c r="D76" s="17">
        <v>0</v>
      </c>
      <c r="E76" s="17">
        <v>0</v>
      </c>
      <c r="F76" s="17">
        <v>0</v>
      </c>
      <c r="G76" s="17">
        <v>0</v>
      </c>
      <c r="H76" s="17">
        <v>0</v>
      </c>
      <c r="I76" s="17"/>
      <c r="J76" s="17"/>
      <c r="K76" s="17"/>
      <c r="L76" s="17">
        <v>1000</v>
      </c>
      <c r="M76" s="18"/>
      <c r="O76" s="25"/>
      <c r="P76" s="25"/>
      <c r="Q76" s="25"/>
      <c r="R76" s="25"/>
      <c r="S76" s="25"/>
      <c r="T76" s="25"/>
      <c r="U76" s="25"/>
      <c r="V76" s="25"/>
      <c r="W76" s="25"/>
      <c r="X76" s="25"/>
      <c r="Y76" s="25"/>
      <c r="Z76" s="25"/>
      <c r="AA76" s="25"/>
      <c r="AB76" s="25"/>
      <c r="AC76" s="25"/>
      <c r="AD76" s="25"/>
      <c r="AE76" s="25"/>
      <c r="AF76" s="25"/>
      <c r="AG76" s="25"/>
      <c r="AH76" s="25"/>
      <c r="AI76" s="25"/>
      <c r="AJ76" s="25"/>
      <c r="AK76" s="25"/>
    </row>
    <row r="77" spans="1:37" ht="15.75" x14ac:dyDescent="0.25">
      <c r="A77" s="16">
        <v>3</v>
      </c>
      <c r="B77" s="17" t="s">
        <v>40</v>
      </c>
      <c r="C77" s="17">
        <v>48</v>
      </c>
      <c r="D77" s="17">
        <v>350</v>
      </c>
      <c r="E77" s="17">
        <v>0</v>
      </c>
      <c r="F77" s="17">
        <v>7</v>
      </c>
      <c r="G77" s="17">
        <v>0</v>
      </c>
      <c r="H77" s="17">
        <v>0</v>
      </c>
      <c r="I77" s="17"/>
      <c r="J77" s="17"/>
      <c r="K77" s="17"/>
      <c r="L77" s="17">
        <v>1000</v>
      </c>
      <c r="M77" s="18"/>
      <c r="O77" s="25"/>
      <c r="P77" s="25"/>
      <c r="Q77" s="25"/>
      <c r="R77" s="25"/>
      <c r="S77" s="25"/>
      <c r="T77" s="25"/>
      <c r="U77" s="25"/>
      <c r="V77" s="25"/>
      <c r="W77" s="25"/>
      <c r="X77" s="25"/>
      <c r="Y77" s="25"/>
      <c r="Z77" s="25"/>
      <c r="AA77" s="25"/>
      <c r="AB77" s="25"/>
      <c r="AC77" s="25"/>
      <c r="AD77" s="25"/>
      <c r="AE77" s="25"/>
      <c r="AF77" s="25"/>
      <c r="AG77" s="25"/>
      <c r="AH77" s="25"/>
      <c r="AI77" s="25"/>
      <c r="AJ77" s="25"/>
      <c r="AK77" s="25"/>
    </row>
    <row r="78" spans="1:37" ht="15.75" x14ac:dyDescent="0.25">
      <c r="A78" s="16">
        <v>4</v>
      </c>
      <c r="B78" s="17" t="s">
        <v>40</v>
      </c>
      <c r="C78" s="17">
        <v>48</v>
      </c>
      <c r="D78" s="17">
        <v>150</v>
      </c>
      <c r="E78" s="17">
        <v>0</v>
      </c>
      <c r="F78" s="17">
        <v>2</v>
      </c>
      <c r="G78" s="17">
        <v>1</v>
      </c>
      <c r="H78" s="17">
        <v>8</v>
      </c>
      <c r="I78" s="17"/>
      <c r="J78" s="17"/>
      <c r="K78" s="17"/>
      <c r="L78" s="17">
        <v>1000</v>
      </c>
      <c r="M78" s="18"/>
      <c r="O78" s="25"/>
      <c r="P78" s="25"/>
      <c r="Q78" s="25"/>
      <c r="R78" s="25"/>
      <c r="S78" s="25"/>
      <c r="T78" s="25"/>
      <c r="U78" s="25"/>
      <c r="V78" s="25"/>
      <c r="W78" s="25"/>
      <c r="X78" s="25"/>
      <c r="Y78" s="25"/>
      <c r="Z78" s="25"/>
      <c r="AA78" s="25"/>
      <c r="AB78" s="25"/>
      <c r="AC78" s="25"/>
      <c r="AD78" s="25"/>
      <c r="AE78" s="25"/>
      <c r="AF78" s="25"/>
      <c r="AG78" s="25"/>
      <c r="AH78" s="25"/>
      <c r="AI78" s="25"/>
      <c r="AJ78" s="25"/>
      <c r="AK78" s="25"/>
    </row>
    <row r="79" spans="1:37" ht="15.75" x14ac:dyDescent="0.25">
      <c r="A79" s="16">
        <v>5</v>
      </c>
      <c r="B79" s="17" t="s">
        <v>40</v>
      </c>
      <c r="C79" s="17">
        <v>48</v>
      </c>
      <c r="D79" s="17">
        <v>448</v>
      </c>
      <c r="E79" s="17">
        <v>0</v>
      </c>
      <c r="F79" s="17">
        <v>28</v>
      </c>
      <c r="G79" s="17">
        <v>0</v>
      </c>
      <c r="H79" s="17">
        <v>0</v>
      </c>
      <c r="I79" s="17"/>
      <c r="J79" s="17"/>
      <c r="K79" s="17">
        <v>500</v>
      </c>
      <c r="L79" s="17"/>
      <c r="M79" s="18"/>
      <c r="O79" s="25"/>
      <c r="P79" s="25"/>
      <c r="Q79" s="25"/>
      <c r="R79" s="25"/>
      <c r="S79" s="25"/>
      <c r="T79" s="25"/>
      <c r="U79" s="25"/>
      <c r="V79" s="25"/>
      <c r="W79" s="25"/>
      <c r="X79" s="25"/>
      <c r="Y79" s="25"/>
      <c r="Z79" s="25"/>
      <c r="AA79" s="25"/>
      <c r="AB79" s="25"/>
      <c r="AC79" s="25"/>
      <c r="AD79" s="25"/>
      <c r="AE79" s="25"/>
      <c r="AF79" s="25"/>
      <c r="AG79" s="25"/>
      <c r="AH79" s="25"/>
      <c r="AI79" s="25"/>
      <c r="AJ79" s="25"/>
      <c r="AK79" s="25"/>
    </row>
    <row r="80" spans="1:37" ht="15.75" x14ac:dyDescent="0.25">
      <c r="A80" s="16">
        <v>6</v>
      </c>
      <c r="B80" s="17" t="s">
        <v>40</v>
      </c>
      <c r="C80" s="17">
        <v>48</v>
      </c>
      <c r="D80" s="17">
        <v>1216</v>
      </c>
      <c r="E80" s="17">
        <v>0</v>
      </c>
      <c r="F80" s="17">
        <v>31</v>
      </c>
      <c r="G80" s="17">
        <v>45</v>
      </c>
      <c r="H80" s="17">
        <v>368</v>
      </c>
      <c r="I80" s="17"/>
      <c r="J80" s="17"/>
      <c r="K80" s="17">
        <v>500</v>
      </c>
      <c r="L80" s="17"/>
      <c r="M80" s="18"/>
      <c r="O80" s="25"/>
      <c r="P80" s="25"/>
      <c r="Q80" s="25"/>
      <c r="R80" s="25"/>
      <c r="S80" s="25"/>
      <c r="T80" s="25"/>
      <c r="U80" s="25"/>
      <c r="V80" s="25"/>
      <c r="W80" s="25"/>
      <c r="X80" s="25"/>
      <c r="Y80" s="25"/>
      <c r="Z80" s="25"/>
      <c r="AA80" s="25"/>
      <c r="AB80" s="25"/>
      <c r="AC80" s="25"/>
      <c r="AD80" s="25"/>
      <c r="AE80" s="25"/>
      <c r="AF80" s="25"/>
      <c r="AG80" s="25"/>
      <c r="AH80" s="25"/>
      <c r="AI80" s="25"/>
      <c r="AJ80" s="25"/>
      <c r="AK80" s="25"/>
    </row>
    <row r="81" spans="1:37" ht="15.75" x14ac:dyDescent="0.25">
      <c r="A81" s="16">
        <v>7</v>
      </c>
      <c r="B81" s="17" t="s">
        <v>40</v>
      </c>
      <c r="C81" s="17">
        <v>48</v>
      </c>
      <c r="D81" s="17">
        <v>6512</v>
      </c>
      <c r="E81" s="17">
        <v>200</v>
      </c>
      <c r="F81" s="17">
        <v>179</v>
      </c>
      <c r="G81" s="17">
        <v>28</v>
      </c>
      <c r="H81" s="17">
        <v>100</v>
      </c>
      <c r="I81" s="17"/>
      <c r="J81" s="17"/>
      <c r="K81" s="17">
        <v>500</v>
      </c>
      <c r="L81" s="17"/>
      <c r="M81" s="18"/>
      <c r="O81" s="25"/>
      <c r="P81" s="25"/>
      <c r="Q81" s="25"/>
      <c r="R81" s="25"/>
      <c r="S81" s="25"/>
      <c r="T81" s="25"/>
      <c r="U81" s="25"/>
      <c r="V81" s="25"/>
      <c r="W81" s="25"/>
      <c r="X81" s="25"/>
      <c r="Y81" s="25"/>
      <c r="Z81" s="25"/>
      <c r="AA81" s="25"/>
      <c r="AB81" s="25"/>
      <c r="AC81" s="25"/>
      <c r="AD81" s="25"/>
      <c r="AE81" s="25"/>
      <c r="AF81" s="25"/>
      <c r="AG81" s="25"/>
      <c r="AH81" s="25"/>
      <c r="AI81" s="25"/>
      <c r="AJ81" s="25"/>
      <c r="AK81" s="25"/>
    </row>
    <row r="82" spans="1:37" ht="15.75" x14ac:dyDescent="0.25">
      <c r="A82" s="16">
        <v>8</v>
      </c>
      <c r="B82" s="17" t="s">
        <v>40</v>
      </c>
      <c r="C82" s="17">
        <v>48</v>
      </c>
      <c r="D82" s="17">
        <v>1616</v>
      </c>
      <c r="E82" s="17">
        <v>0</v>
      </c>
      <c r="F82" s="17">
        <v>29</v>
      </c>
      <c r="G82" s="17">
        <v>72</v>
      </c>
      <c r="H82" s="17">
        <v>437</v>
      </c>
      <c r="I82" s="17"/>
      <c r="J82" s="17"/>
      <c r="K82" s="17">
        <v>500</v>
      </c>
      <c r="L82" s="17"/>
      <c r="M82" s="18"/>
      <c r="O82" s="25"/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/>
      <c r="AA82" s="25"/>
      <c r="AB82" s="25"/>
      <c r="AC82" s="25"/>
      <c r="AD82" s="25"/>
      <c r="AE82" s="25"/>
      <c r="AF82" s="25"/>
      <c r="AG82" s="25"/>
      <c r="AH82" s="25"/>
      <c r="AI82" s="25"/>
      <c r="AJ82" s="25"/>
      <c r="AK82" s="25"/>
    </row>
    <row r="83" spans="1:37" ht="15.75" x14ac:dyDescent="0.25">
      <c r="A83" s="16">
        <v>1</v>
      </c>
      <c r="B83" s="17" t="s">
        <v>40</v>
      </c>
      <c r="C83" s="17">
        <v>48</v>
      </c>
      <c r="D83" s="17">
        <v>432</v>
      </c>
      <c r="E83" s="17">
        <v>5</v>
      </c>
      <c r="F83" s="17">
        <v>19</v>
      </c>
      <c r="G83" s="17">
        <v>3</v>
      </c>
      <c r="H83" s="17">
        <v>20</v>
      </c>
      <c r="I83" s="17"/>
      <c r="J83" s="17"/>
      <c r="K83" s="17">
        <v>500</v>
      </c>
      <c r="L83" s="17"/>
      <c r="M83" s="18"/>
      <c r="O83" s="25"/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/>
      <c r="AA83" s="25"/>
      <c r="AB83" s="25"/>
      <c r="AC83" s="25"/>
      <c r="AD83" s="25"/>
      <c r="AE83" s="25"/>
      <c r="AF83" s="25"/>
      <c r="AG83" s="25"/>
      <c r="AH83" s="25"/>
      <c r="AI83" s="25"/>
      <c r="AJ83" s="25"/>
      <c r="AK83" s="25"/>
    </row>
    <row r="84" spans="1:37" ht="15.75" x14ac:dyDescent="0.25">
      <c r="A84" s="16">
        <v>2</v>
      </c>
      <c r="B84" s="17" t="s">
        <v>40</v>
      </c>
      <c r="C84" s="17">
        <v>48</v>
      </c>
      <c r="D84" s="17">
        <v>0</v>
      </c>
      <c r="E84" s="17">
        <v>0</v>
      </c>
      <c r="F84" s="17">
        <v>0</v>
      </c>
      <c r="G84" s="17">
        <v>0</v>
      </c>
      <c r="H84" s="17">
        <v>0</v>
      </c>
      <c r="I84" s="17"/>
      <c r="J84" s="17"/>
      <c r="K84" s="17"/>
      <c r="L84" s="17">
        <v>1000</v>
      </c>
      <c r="M84" s="18"/>
      <c r="O84" s="25"/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/>
      <c r="AA84" s="25"/>
      <c r="AB84" s="25"/>
      <c r="AC84" s="25"/>
      <c r="AD84" s="25"/>
      <c r="AE84" s="25"/>
      <c r="AF84" s="25"/>
      <c r="AG84" s="25"/>
      <c r="AH84" s="25"/>
      <c r="AI84" s="25"/>
      <c r="AJ84" s="25"/>
      <c r="AK84" s="25"/>
    </row>
    <row r="85" spans="1:37" ht="15.75" x14ac:dyDescent="0.25">
      <c r="A85" s="16">
        <v>3</v>
      </c>
      <c r="B85" s="17" t="s">
        <v>40</v>
      </c>
      <c r="C85" s="17">
        <v>48</v>
      </c>
      <c r="D85" s="17">
        <v>200</v>
      </c>
      <c r="E85" s="17">
        <v>0</v>
      </c>
      <c r="F85" s="17">
        <v>1</v>
      </c>
      <c r="G85" s="17">
        <v>3</v>
      </c>
      <c r="H85" s="17">
        <v>15</v>
      </c>
      <c r="I85" s="17"/>
      <c r="J85" s="17"/>
      <c r="K85" s="17"/>
      <c r="L85" s="17">
        <v>1000</v>
      </c>
      <c r="M85" s="18"/>
      <c r="O85" s="25"/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/>
      <c r="AA85" s="25"/>
      <c r="AB85" s="25"/>
      <c r="AC85" s="25"/>
      <c r="AD85" s="25"/>
      <c r="AE85" s="25"/>
      <c r="AF85" s="25"/>
      <c r="AG85" s="25"/>
      <c r="AH85" s="25"/>
      <c r="AI85" s="25"/>
      <c r="AJ85" s="25"/>
      <c r="AK85" s="25"/>
    </row>
    <row r="86" spans="1:37" ht="15.75" x14ac:dyDescent="0.25">
      <c r="A86" s="16">
        <v>4</v>
      </c>
      <c r="B86" s="17" t="s">
        <v>40</v>
      </c>
      <c r="C86" s="17">
        <v>48</v>
      </c>
      <c r="D86" s="17">
        <v>150</v>
      </c>
      <c r="E86" s="17">
        <v>0</v>
      </c>
      <c r="F86" s="17">
        <v>3</v>
      </c>
      <c r="G86" s="17">
        <v>0</v>
      </c>
      <c r="H86" s="17">
        <v>0</v>
      </c>
      <c r="I86" s="17"/>
      <c r="J86" s="17"/>
      <c r="K86" s="17"/>
      <c r="L86" s="17">
        <v>1000</v>
      </c>
      <c r="M86" s="18"/>
      <c r="O86" s="25"/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/>
      <c r="AA86" s="25"/>
      <c r="AB86" s="25"/>
      <c r="AC86" s="25"/>
      <c r="AD86" s="25"/>
      <c r="AE86" s="25"/>
      <c r="AF86" s="25"/>
      <c r="AG86" s="25"/>
      <c r="AH86" s="25"/>
      <c r="AI86" s="25"/>
      <c r="AJ86" s="25"/>
      <c r="AK86" s="25"/>
    </row>
    <row r="87" spans="1:37" ht="15.75" x14ac:dyDescent="0.25">
      <c r="A87" s="16">
        <v>8</v>
      </c>
      <c r="B87" s="17" t="s">
        <v>40</v>
      </c>
      <c r="C87" s="17">
        <v>48</v>
      </c>
      <c r="D87" s="17">
        <v>0</v>
      </c>
      <c r="E87" s="17">
        <v>0</v>
      </c>
      <c r="F87" s="17">
        <v>0</v>
      </c>
      <c r="G87" s="17">
        <v>0</v>
      </c>
      <c r="H87" s="17">
        <v>0</v>
      </c>
      <c r="I87" s="17"/>
      <c r="J87" s="17"/>
      <c r="K87" s="17"/>
      <c r="L87" s="17">
        <v>1000</v>
      </c>
      <c r="M87" s="18"/>
      <c r="O87" s="25"/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/>
      <c r="AC87" s="25"/>
      <c r="AD87" s="25"/>
      <c r="AE87" s="25"/>
      <c r="AF87" s="25"/>
      <c r="AG87" s="25"/>
      <c r="AH87" s="25"/>
      <c r="AI87" s="25"/>
      <c r="AJ87" s="25"/>
      <c r="AK87" s="25"/>
    </row>
    <row r="88" spans="1:37" ht="15.75" x14ac:dyDescent="0.25">
      <c r="A88" s="16">
        <v>25</v>
      </c>
      <c r="B88" s="17" t="s">
        <v>40</v>
      </c>
      <c r="C88" s="17">
        <v>48</v>
      </c>
      <c r="D88" s="17">
        <v>0</v>
      </c>
      <c r="E88" s="17">
        <v>0</v>
      </c>
      <c r="F88" s="17">
        <v>0</v>
      </c>
      <c r="G88" s="17">
        <v>0</v>
      </c>
      <c r="H88" s="17">
        <v>0</v>
      </c>
      <c r="I88" s="17"/>
      <c r="J88" s="17"/>
      <c r="K88" s="17">
        <v>500</v>
      </c>
      <c r="L88" s="17"/>
      <c r="M88" s="18"/>
      <c r="O88" s="25"/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/>
      <c r="AC88" s="25"/>
      <c r="AD88" s="25"/>
      <c r="AE88" s="25"/>
      <c r="AF88" s="25"/>
      <c r="AG88" s="25"/>
      <c r="AH88" s="25"/>
      <c r="AI88" s="25"/>
      <c r="AJ88" s="25"/>
      <c r="AK88" s="25"/>
    </row>
    <row r="89" spans="1:37" ht="15.75" x14ac:dyDescent="0.25">
      <c r="A89" s="16">
        <v>26</v>
      </c>
      <c r="B89" s="17" t="s">
        <v>40</v>
      </c>
      <c r="C89" s="17">
        <v>48</v>
      </c>
      <c r="D89" s="17">
        <v>12528</v>
      </c>
      <c r="E89" s="17">
        <v>374</v>
      </c>
      <c r="F89" s="17">
        <v>409</v>
      </c>
      <c r="G89" s="17">
        <v>0</v>
      </c>
      <c r="H89" s="17">
        <v>0</v>
      </c>
      <c r="I89" s="17"/>
      <c r="J89" s="17"/>
      <c r="K89" s="17">
        <v>500</v>
      </c>
      <c r="L89" s="17"/>
      <c r="M89" s="18"/>
      <c r="O89" s="25"/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/>
      <c r="AC89" s="25"/>
      <c r="AD89" s="25"/>
      <c r="AE89" s="25"/>
      <c r="AF89" s="25"/>
      <c r="AG89" s="25"/>
      <c r="AH89" s="25"/>
      <c r="AI89" s="25"/>
      <c r="AJ89" s="25"/>
      <c r="AK89" s="25"/>
    </row>
    <row r="90" spans="1:37" ht="15.75" x14ac:dyDescent="0.25">
      <c r="A90" s="16">
        <v>27</v>
      </c>
      <c r="B90" s="17" t="s">
        <v>40</v>
      </c>
      <c r="C90" s="17">
        <v>48</v>
      </c>
      <c r="D90" s="17">
        <v>0</v>
      </c>
      <c r="E90" s="17">
        <v>0</v>
      </c>
      <c r="F90" s="17">
        <v>0</v>
      </c>
      <c r="G90" s="17">
        <v>0</v>
      </c>
      <c r="H90" s="17">
        <v>0</v>
      </c>
      <c r="I90" s="17"/>
      <c r="J90" s="17"/>
      <c r="K90" s="17"/>
      <c r="L90" s="17">
        <v>1000</v>
      </c>
      <c r="M90" s="18"/>
      <c r="O90" s="25"/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/>
      <c r="AC90" s="25"/>
      <c r="AD90" s="25"/>
      <c r="AE90" s="25"/>
      <c r="AF90" s="25"/>
      <c r="AG90" s="25"/>
      <c r="AH90" s="25"/>
      <c r="AI90" s="25"/>
      <c r="AJ90" s="25"/>
      <c r="AK90" s="25"/>
    </row>
    <row r="91" spans="1:37" ht="15.75" x14ac:dyDescent="0.25">
      <c r="A91" s="16">
        <v>28</v>
      </c>
      <c r="B91" s="17" t="s">
        <v>40</v>
      </c>
      <c r="C91" s="17">
        <v>48</v>
      </c>
      <c r="D91" s="17">
        <v>0</v>
      </c>
      <c r="E91" s="17">
        <v>0</v>
      </c>
      <c r="F91" s="17">
        <v>0</v>
      </c>
      <c r="G91" s="17">
        <v>0</v>
      </c>
      <c r="H91" s="17">
        <v>0</v>
      </c>
      <c r="I91" s="17"/>
      <c r="J91" s="17"/>
      <c r="K91" s="17"/>
      <c r="L91" s="17">
        <v>1000</v>
      </c>
      <c r="M91" s="18"/>
      <c r="O91" s="25"/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/>
      <c r="AC91" s="25"/>
      <c r="AD91" s="25"/>
      <c r="AE91" s="25"/>
      <c r="AF91" s="25"/>
      <c r="AG91" s="25"/>
      <c r="AH91" s="25"/>
      <c r="AI91" s="25"/>
      <c r="AJ91" s="25"/>
      <c r="AK91" s="25"/>
    </row>
    <row r="92" spans="1:37" ht="15.75" x14ac:dyDescent="0.25">
      <c r="A92" s="16">
        <v>26</v>
      </c>
      <c r="B92" s="17" t="s">
        <v>40</v>
      </c>
      <c r="C92" s="17">
        <v>60</v>
      </c>
      <c r="D92" s="17">
        <v>1712</v>
      </c>
      <c r="E92" s="17">
        <v>28</v>
      </c>
      <c r="F92" s="17">
        <v>79</v>
      </c>
      <c r="G92" s="17">
        <v>5</v>
      </c>
      <c r="H92" s="17">
        <v>37</v>
      </c>
      <c r="I92" s="17"/>
      <c r="J92" s="17"/>
      <c r="K92" s="17">
        <v>500</v>
      </c>
      <c r="L92" s="17"/>
      <c r="M92" s="18"/>
      <c r="O92" s="25"/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/>
      <c r="AC92" s="25"/>
      <c r="AD92" s="25"/>
      <c r="AE92" s="25"/>
      <c r="AF92" s="25"/>
      <c r="AG92" s="25"/>
      <c r="AH92" s="25"/>
      <c r="AI92" s="25"/>
      <c r="AJ92" s="25"/>
      <c r="AK92" s="25"/>
    </row>
    <row r="93" spans="1:37" ht="15.75" x14ac:dyDescent="0.25">
      <c r="A93" s="16">
        <v>27</v>
      </c>
      <c r="B93" s="17" t="s">
        <v>40</v>
      </c>
      <c r="C93" s="17">
        <v>60</v>
      </c>
      <c r="D93" s="17">
        <v>0</v>
      </c>
      <c r="E93" s="17">
        <v>0</v>
      </c>
      <c r="F93" s="17">
        <v>0</v>
      </c>
      <c r="G93" s="17">
        <v>0</v>
      </c>
      <c r="H93" s="17">
        <v>0</v>
      </c>
      <c r="I93" s="17"/>
      <c r="J93" s="17"/>
      <c r="K93" s="17"/>
      <c r="L93" s="17">
        <v>1000</v>
      </c>
      <c r="M93" s="18"/>
      <c r="O93" s="25"/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/>
      <c r="AC93" s="25"/>
      <c r="AD93" s="25"/>
      <c r="AE93" s="25"/>
      <c r="AF93" s="25"/>
      <c r="AG93" s="25"/>
      <c r="AH93" s="25"/>
      <c r="AI93" s="25"/>
      <c r="AJ93" s="25"/>
      <c r="AK93" s="25"/>
    </row>
    <row r="94" spans="1:37" ht="15.75" x14ac:dyDescent="0.25">
      <c r="A94" s="16">
        <v>1</v>
      </c>
      <c r="B94" s="17" t="s">
        <v>40</v>
      </c>
      <c r="C94" s="17">
        <v>60</v>
      </c>
      <c r="D94" s="17">
        <v>528</v>
      </c>
      <c r="E94" s="17">
        <v>7</v>
      </c>
      <c r="F94" s="17">
        <v>24</v>
      </c>
      <c r="G94" s="17">
        <v>2</v>
      </c>
      <c r="H94" s="17">
        <v>13</v>
      </c>
      <c r="I94" s="17"/>
      <c r="J94" s="17"/>
      <c r="K94" s="17">
        <v>500</v>
      </c>
      <c r="L94" s="17"/>
      <c r="M94" s="18"/>
      <c r="O94" s="25"/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/>
      <c r="AC94" s="25"/>
      <c r="AD94" s="25"/>
      <c r="AE94" s="25"/>
      <c r="AF94" s="25"/>
      <c r="AG94" s="25"/>
      <c r="AH94" s="25"/>
      <c r="AI94" s="25"/>
      <c r="AJ94" s="25"/>
      <c r="AK94" s="25"/>
    </row>
    <row r="95" spans="1:37" ht="15.75" x14ac:dyDescent="0.25">
      <c r="A95" s="16">
        <v>2</v>
      </c>
      <c r="B95" s="17" t="s">
        <v>40</v>
      </c>
      <c r="C95" s="17">
        <v>60</v>
      </c>
      <c r="D95" s="17">
        <v>0</v>
      </c>
      <c r="E95" s="17">
        <v>0</v>
      </c>
      <c r="F95" s="17">
        <v>0</v>
      </c>
      <c r="G95" s="17">
        <v>0</v>
      </c>
      <c r="H95" s="17">
        <v>0</v>
      </c>
      <c r="I95" s="17"/>
      <c r="J95" s="17"/>
      <c r="K95" s="17"/>
      <c r="L95" s="17">
        <v>1000</v>
      </c>
      <c r="M95" s="18"/>
      <c r="O95" s="25"/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/>
      <c r="AC95" s="25"/>
      <c r="AD95" s="25"/>
      <c r="AE95" s="25"/>
      <c r="AF95" s="25"/>
      <c r="AG95" s="25"/>
      <c r="AH95" s="25"/>
      <c r="AI95" s="25"/>
      <c r="AJ95" s="25"/>
      <c r="AK95" s="25"/>
    </row>
    <row r="96" spans="1:37" ht="15.75" x14ac:dyDescent="0.25">
      <c r="A96" s="16">
        <v>3</v>
      </c>
      <c r="B96" s="17" t="s">
        <v>40</v>
      </c>
      <c r="C96" s="17">
        <v>60</v>
      </c>
      <c r="D96" s="17">
        <v>1799.9999999999998</v>
      </c>
      <c r="E96" s="17">
        <v>0</v>
      </c>
      <c r="F96" s="17">
        <v>21</v>
      </c>
      <c r="G96" s="17">
        <v>15</v>
      </c>
      <c r="H96" s="17">
        <v>100</v>
      </c>
      <c r="I96" s="17"/>
      <c r="J96" s="17"/>
      <c r="K96" s="17"/>
      <c r="L96" s="17">
        <v>1000</v>
      </c>
      <c r="M96" s="18"/>
      <c r="O96" s="25"/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/>
      <c r="AC96" s="25"/>
      <c r="AD96" s="25"/>
      <c r="AE96" s="25"/>
      <c r="AF96" s="25"/>
      <c r="AG96" s="25"/>
      <c r="AH96" s="25"/>
      <c r="AI96" s="25"/>
      <c r="AJ96" s="25"/>
      <c r="AK96" s="25"/>
    </row>
    <row r="97" spans="1:37" ht="15.75" x14ac:dyDescent="0.25">
      <c r="A97" s="16">
        <v>4</v>
      </c>
      <c r="B97" s="17" t="s">
        <v>40</v>
      </c>
      <c r="C97" s="17">
        <v>60</v>
      </c>
      <c r="D97" s="17">
        <v>300</v>
      </c>
      <c r="E97" s="17">
        <v>0</v>
      </c>
      <c r="F97" s="17">
        <v>6</v>
      </c>
      <c r="G97" s="17">
        <v>0</v>
      </c>
      <c r="H97" s="17">
        <v>0</v>
      </c>
      <c r="I97" s="17"/>
      <c r="J97" s="17"/>
      <c r="K97" s="17"/>
      <c r="L97" s="17">
        <v>1000</v>
      </c>
      <c r="M97" s="18"/>
      <c r="O97" s="25"/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/>
      <c r="AC97" s="25"/>
      <c r="AD97" s="25"/>
      <c r="AE97" s="25"/>
      <c r="AF97" s="25"/>
      <c r="AG97" s="25"/>
      <c r="AH97" s="25"/>
      <c r="AI97" s="25"/>
      <c r="AJ97" s="25"/>
      <c r="AK97" s="25"/>
    </row>
    <row r="98" spans="1:37" ht="15.75" x14ac:dyDescent="0.25">
      <c r="A98" s="16">
        <v>6</v>
      </c>
      <c r="B98" s="17" t="s">
        <v>40</v>
      </c>
      <c r="C98" s="17">
        <v>60</v>
      </c>
      <c r="D98" s="17">
        <v>0</v>
      </c>
      <c r="E98" s="17">
        <v>0</v>
      </c>
      <c r="F98" s="17">
        <v>0</v>
      </c>
      <c r="G98" s="17">
        <v>0</v>
      </c>
      <c r="H98" s="17">
        <v>0</v>
      </c>
      <c r="I98" s="17"/>
      <c r="J98" s="17"/>
      <c r="K98" s="17"/>
      <c r="L98" s="17">
        <v>1000</v>
      </c>
      <c r="M98" s="18"/>
      <c r="O98" s="25"/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/>
      <c r="AC98" s="25"/>
      <c r="AD98" s="25"/>
      <c r="AE98" s="25"/>
      <c r="AF98" s="25"/>
      <c r="AG98" s="25"/>
      <c r="AH98" s="25"/>
      <c r="AI98" s="25"/>
      <c r="AJ98" s="25"/>
      <c r="AK98" s="25"/>
    </row>
    <row r="99" spans="1:37" ht="15.75" x14ac:dyDescent="0.25">
      <c r="A99" s="16">
        <v>8</v>
      </c>
      <c r="B99" s="17" t="s">
        <v>40</v>
      </c>
      <c r="C99" s="17">
        <v>60</v>
      </c>
      <c r="D99" s="17">
        <v>0</v>
      </c>
      <c r="E99" s="17">
        <v>0</v>
      </c>
      <c r="F99" s="17">
        <v>0</v>
      </c>
      <c r="G99" s="17">
        <v>0</v>
      </c>
      <c r="H99" s="17">
        <v>0</v>
      </c>
      <c r="I99" s="17"/>
      <c r="J99" s="17"/>
      <c r="K99" s="17"/>
      <c r="L99" s="17">
        <v>1000</v>
      </c>
      <c r="M99" s="18"/>
      <c r="O99" s="25"/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/>
      <c r="AC99" s="25"/>
      <c r="AD99" s="25"/>
      <c r="AE99" s="25"/>
      <c r="AF99" s="25"/>
      <c r="AG99" s="25"/>
      <c r="AH99" s="25"/>
      <c r="AI99" s="25"/>
      <c r="AJ99" s="25"/>
      <c r="AK99" s="25"/>
    </row>
    <row r="100" spans="1:37" ht="15.75" x14ac:dyDescent="0.25">
      <c r="A100" s="16">
        <v>1</v>
      </c>
      <c r="B100" s="17" t="s">
        <v>40</v>
      </c>
      <c r="C100" s="17">
        <v>72</v>
      </c>
      <c r="D100" s="17">
        <v>2192</v>
      </c>
      <c r="E100" s="17">
        <v>23</v>
      </c>
      <c r="F100" s="17">
        <v>106</v>
      </c>
      <c r="G100" s="17">
        <v>8</v>
      </c>
      <c r="H100" s="17">
        <v>57</v>
      </c>
      <c r="I100" s="17"/>
      <c r="J100" s="17"/>
      <c r="K100" s="17">
        <v>500</v>
      </c>
      <c r="L100" s="17"/>
      <c r="M100" s="18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/>
      <c r="AC100" s="25"/>
      <c r="AD100" s="25"/>
      <c r="AE100" s="25"/>
      <c r="AF100" s="25"/>
      <c r="AG100" s="25"/>
      <c r="AH100" s="25"/>
      <c r="AI100" s="25"/>
      <c r="AJ100" s="25"/>
      <c r="AK100" s="25"/>
    </row>
    <row r="101" spans="1:37" ht="15.75" x14ac:dyDescent="0.25">
      <c r="A101" s="16">
        <v>2</v>
      </c>
      <c r="B101" s="17" t="s">
        <v>40</v>
      </c>
      <c r="C101" s="17">
        <v>72</v>
      </c>
      <c r="D101" s="17">
        <v>0</v>
      </c>
      <c r="E101" s="17">
        <v>0</v>
      </c>
      <c r="F101" s="17">
        <v>0</v>
      </c>
      <c r="G101" s="17">
        <v>0</v>
      </c>
      <c r="H101" s="17">
        <v>0</v>
      </c>
      <c r="I101" s="17"/>
      <c r="J101" s="17"/>
      <c r="K101" s="17"/>
      <c r="L101" s="17">
        <v>1000</v>
      </c>
      <c r="M101" s="18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/>
      <c r="AC101" s="25"/>
      <c r="AD101" s="25"/>
      <c r="AE101" s="25"/>
      <c r="AF101" s="25"/>
      <c r="AG101" s="25"/>
      <c r="AH101" s="25"/>
      <c r="AI101" s="25"/>
      <c r="AJ101" s="25"/>
      <c r="AK101" s="25"/>
    </row>
    <row r="102" spans="1:37" ht="15.75" x14ac:dyDescent="0.25">
      <c r="A102" s="16">
        <v>6</v>
      </c>
      <c r="B102" s="17" t="s">
        <v>40</v>
      </c>
      <c r="C102" s="17">
        <v>72</v>
      </c>
      <c r="D102" s="17">
        <v>0</v>
      </c>
      <c r="E102" s="17">
        <v>0</v>
      </c>
      <c r="F102" s="17">
        <v>0</v>
      </c>
      <c r="G102" s="17">
        <v>0</v>
      </c>
      <c r="H102" s="17">
        <v>0</v>
      </c>
      <c r="I102" s="17"/>
      <c r="J102" s="17"/>
      <c r="K102" s="17"/>
      <c r="L102" s="17">
        <v>1000</v>
      </c>
      <c r="M102" s="18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/>
      <c r="AC102" s="25"/>
      <c r="AD102" s="25"/>
      <c r="AE102" s="25"/>
      <c r="AF102" s="25"/>
      <c r="AG102" s="25"/>
      <c r="AH102" s="25"/>
      <c r="AI102" s="25"/>
      <c r="AJ102" s="25"/>
      <c r="AK102" s="25"/>
    </row>
    <row r="103" spans="1:37" ht="15.75" x14ac:dyDescent="0.25">
      <c r="A103" s="16">
        <v>8</v>
      </c>
      <c r="B103" s="17" t="s">
        <v>40</v>
      </c>
      <c r="C103" s="17">
        <v>72</v>
      </c>
      <c r="D103" s="17">
        <v>0</v>
      </c>
      <c r="E103" s="17">
        <v>0</v>
      </c>
      <c r="F103" s="17">
        <v>0</v>
      </c>
      <c r="G103" s="17">
        <v>0</v>
      </c>
      <c r="H103" s="17">
        <v>0</v>
      </c>
      <c r="I103" s="17"/>
      <c r="J103" s="17"/>
      <c r="K103" s="17"/>
      <c r="L103" s="17">
        <v>1000</v>
      </c>
      <c r="M103" s="18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/>
      <c r="AC103" s="25"/>
      <c r="AD103" s="25"/>
      <c r="AE103" s="25"/>
      <c r="AF103" s="25"/>
      <c r="AG103" s="25"/>
      <c r="AH103" s="25"/>
      <c r="AI103" s="25"/>
      <c r="AJ103" s="25"/>
      <c r="AK103" s="25"/>
    </row>
    <row r="104" spans="1:37" ht="15.75" x14ac:dyDescent="0.25">
      <c r="A104" s="16">
        <v>25</v>
      </c>
      <c r="B104" s="17" t="s">
        <v>40</v>
      </c>
      <c r="C104" s="17">
        <v>72</v>
      </c>
      <c r="D104" s="17">
        <v>0</v>
      </c>
      <c r="E104" s="17">
        <v>0</v>
      </c>
      <c r="F104" s="17">
        <v>0</v>
      </c>
      <c r="G104" s="17">
        <v>0</v>
      </c>
      <c r="H104" s="17">
        <v>0</v>
      </c>
      <c r="I104" s="17"/>
      <c r="J104" s="17"/>
      <c r="K104" s="17"/>
      <c r="L104" s="17">
        <v>1000</v>
      </c>
      <c r="M104" s="18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/>
      <c r="AC104" s="25"/>
      <c r="AD104" s="25"/>
      <c r="AE104" s="25"/>
      <c r="AF104" s="25"/>
      <c r="AG104" s="25"/>
      <c r="AH104" s="25"/>
      <c r="AI104" s="25"/>
      <c r="AJ104" s="25"/>
      <c r="AK104" s="25"/>
    </row>
    <row r="105" spans="1:37" ht="15.75" x14ac:dyDescent="0.25">
      <c r="A105" s="16">
        <v>26</v>
      </c>
      <c r="B105" s="17" t="s">
        <v>40</v>
      </c>
      <c r="C105" s="17">
        <v>72</v>
      </c>
      <c r="D105" s="17">
        <v>912</v>
      </c>
      <c r="E105" s="17">
        <v>14</v>
      </c>
      <c r="F105" s="17">
        <v>40</v>
      </c>
      <c r="G105" s="17">
        <v>3</v>
      </c>
      <c r="H105" s="17">
        <v>20</v>
      </c>
      <c r="I105" s="17"/>
      <c r="J105" s="17"/>
      <c r="K105" s="17">
        <v>500</v>
      </c>
      <c r="L105" s="17"/>
      <c r="M105" s="18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/>
      <c r="AC105" s="25"/>
      <c r="AD105" s="25"/>
      <c r="AE105" s="25"/>
      <c r="AF105" s="25"/>
      <c r="AG105" s="25"/>
      <c r="AH105" s="25"/>
      <c r="AI105" s="25"/>
      <c r="AJ105" s="25"/>
      <c r="AK105" s="25"/>
    </row>
    <row r="106" spans="1:37" ht="15.75" x14ac:dyDescent="0.25">
      <c r="A106" s="16">
        <v>27</v>
      </c>
      <c r="B106" s="17" t="s">
        <v>40</v>
      </c>
      <c r="C106" s="17">
        <v>72</v>
      </c>
      <c r="D106" s="17">
        <v>0</v>
      </c>
      <c r="E106" s="17">
        <v>0</v>
      </c>
      <c r="F106" s="17">
        <v>0</v>
      </c>
      <c r="G106" s="17">
        <v>0</v>
      </c>
      <c r="H106" s="17">
        <v>0</v>
      </c>
      <c r="I106" s="17"/>
      <c r="J106" s="17"/>
      <c r="K106" s="17"/>
      <c r="L106" s="17">
        <v>1000</v>
      </c>
      <c r="M106" s="18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/>
      <c r="AC106" s="25"/>
      <c r="AD106" s="25"/>
      <c r="AE106" s="25"/>
      <c r="AF106" s="25"/>
      <c r="AG106" s="25"/>
      <c r="AH106" s="25"/>
      <c r="AI106" s="25"/>
      <c r="AJ106" s="25"/>
      <c r="AK106" s="25"/>
    </row>
    <row r="107" spans="1:37" ht="15.75" x14ac:dyDescent="0.25">
      <c r="A107" s="16">
        <v>28</v>
      </c>
      <c r="B107" s="17" t="s">
        <v>40</v>
      </c>
      <c r="C107" s="17">
        <v>72</v>
      </c>
      <c r="D107" s="17">
        <v>0</v>
      </c>
      <c r="E107" s="17">
        <v>0</v>
      </c>
      <c r="F107" s="17">
        <v>0</v>
      </c>
      <c r="G107" s="17">
        <v>0</v>
      </c>
      <c r="H107" s="17">
        <v>0</v>
      </c>
      <c r="I107" s="17"/>
      <c r="J107" s="17"/>
      <c r="K107" s="17"/>
      <c r="L107" s="17">
        <v>1000</v>
      </c>
      <c r="M107" s="18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  <c r="AB107" s="25"/>
      <c r="AC107" s="25"/>
      <c r="AD107" s="25"/>
      <c r="AE107" s="25"/>
      <c r="AF107" s="25"/>
      <c r="AG107" s="25"/>
      <c r="AH107" s="25"/>
      <c r="AI107" s="25"/>
      <c r="AJ107" s="25"/>
      <c r="AK107" s="25"/>
    </row>
    <row r="108" spans="1:37" ht="15.75" x14ac:dyDescent="0.25">
      <c r="A108" s="16">
        <v>1</v>
      </c>
      <c r="B108" s="17" t="s">
        <v>40</v>
      </c>
      <c r="C108" s="17">
        <v>96</v>
      </c>
      <c r="D108" s="17">
        <v>288</v>
      </c>
      <c r="E108" s="17">
        <v>2</v>
      </c>
      <c r="F108" s="17">
        <v>16</v>
      </c>
      <c r="G108" s="17">
        <v>0</v>
      </c>
      <c r="H108" s="17">
        <v>0</v>
      </c>
      <c r="I108" s="17"/>
      <c r="J108" s="17"/>
      <c r="K108" s="17">
        <v>500</v>
      </c>
      <c r="L108" s="17"/>
      <c r="M108" s="18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25"/>
      <c r="AC108" s="25"/>
      <c r="AD108" s="25"/>
      <c r="AE108" s="25"/>
      <c r="AF108" s="25"/>
      <c r="AG108" s="25"/>
      <c r="AH108" s="25"/>
      <c r="AI108" s="25"/>
      <c r="AJ108" s="25"/>
      <c r="AK108" s="25"/>
    </row>
    <row r="109" spans="1:37" ht="15.75" x14ac:dyDescent="0.25">
      <c r="A109" s="16">
        <v>2</v>
      </c>
      <c r="B109" s="17" t="s">
        <v>40</v>
      </c>
      <c r="C109" s="17">
        <v>96</v>
      </c>
      <c r="D109" s="17">
        <v>0</v>
      </c>
      <c r="E109" s="17">
        <v>0</v>
      </c>
      <c r="F109" s="17">
        <v>0</v>
      </c>
      <c r="G109" s="17">
        <v>0</v>
      </c>
      <c r="H109" s="17">
        <v>0</v>
      </c>
      <c r="I109" s="17"/>
      <c r="J109" s="17"/>
      <c r="K109" s="17"/>
      <c r="L109" s="17">
        <v>1000</v>
      </c>
      <c r="M109" s="18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/>
      <c r="AC109" s="25"/>
      <c r="AD109" s="25"/>
      <c r="AE109" s="25"/>
      <c r="AF109" s="25"/>
      <c r="AG109" s="25"/>
      <c r="AH109" s="25"/>
      <c r="AI109" s="25"/>
      <c r="AJ109" s="25"/>
      <c r="AK109" s="25"/>
    </row>
    <row r="110" spans="1:37" ht="15.75" x14ac:dyDescent="0.25">
      <c r="A110" s="16">
        <v>3</v>
      </c>
      <c r="B110" s="17" t="s">
        <v>40</v>
      </c>
      <c r="C110" s="17">
        <v>96</v>
      </c>
      <c r="D110" s="17">
        <v>50</v>
      </c>
      <c r="E110" s="17">
        <v>0</v>
      </c>
      <c r="F110" s="17">
        <v>0</v>
      </c>
      <c r="G110" s="17">
        <v>1</v>
      </c>
      <c r="H110" s="17">
        <v>5</v>
      </c>
      <c r="I110" s="17"/>
      <c r="J110" s="17"/>
      <c r="K110" s="17"/>
      <c r="L110" s="17">
        <v>1000</v>
      </c>
      <c r="M110" s="18"/>
      <c r="O110" s="25"/>
      <c r="P110" s="25"/>
      <c r="Q110" s="25"/>
      <c r="R110" s="25"/>
      <c r="S110" s="25"/>
      <c r="T110" s="25"/>
      <c r="U110" s="25"/>
      <c r="V110" s="25"/>
      <c r="W110" s="25"/>
      <c r="X110" s="25"/>
      <c r="Y110" s="25"/>
      <c r="Z110" s="25"/>
      <c r="AA110" s="25"/>
      <c r="AB110" s="25"/>
      <c r="AC110" s="25"/>
      <c r="AD110" s="25"/>
      <c r="AE110" s="25"/>
      <c r="AF110" s="25"/>
      <c r="AG110" s="25"/>
      <c r="AH110" s="25"/>
      <c r="AI110" s="25"/>
      <c r="AJ110" s="25"/>
      <c r="AK110" s="25"/>
    </row>
    <row r="111" spans="1:37" ht="15.75" x14ac:dyDescent="0.25">
      <c r="A111" s="16">
        <v>4</v>
      </c>
      <c r="B111" s="17" t="s">
        <v>40</v>
      </c>
      <c r="C111" s="17">
        <v>96</v>
      </c>
      <c r="D111" s="17">
        <v>100</v>
      </c>
      <c r="E111" s="17"/>
      <c r="F111" s="17">
        <v>2</v>
      </c>
      <c r="G111" s="17"/>
      <c r="H111" s="17"/>
      <c r="I111" s="17"/>
      <c r="J111" s="17"/>
      <c r="K111" s="17"/>
      <c r="L111" s="17">
        <v>1000</v>
      </c>
      <c r="M111" s="18"/>
      <c r="O111" s="25"/>
      <c r="P111" s="25"/>
      <c r="Q111" s="25"/>
      <c r="R111" s="25"/>
      <c r="S111" s="25"/>
      <c r="T111" s="25"/>
      <c r="U111" s="25"/>
      <c r="V111" s="25"/>
      <c r="W111" s="25"/>
      <c r="X111" s="25"/>
      <c r="Y111" s="25"/>
      <c r="Z111" s="25"/>
      <c r="AA111" s="25"/>
      <c r="AB111" s="25"/>
      <c r="AC111" s="25"/>
      <c r="AD111" s="25"/>
      <c r="AE111" s="25"/>
      <c r="AF111" s="25"/>
      <c r="AG111" s="25"/>
      <c r="AH111" s="25"/>
      <c r="AI111" s="25"/>
      <c r="AJ111" s="25"/>
      <c r="AK111" s="25"/>
    </row>
    <row r="112" spans="1:37" ht="15.75" x14ac:dyDescent="0.25">
      <c r="A112" s="16">
        <v>6</v>
      </c>
      <c r="B112" s="17" t="s">
        <v>40</v>
      </c>
      <c r="C112" s="17">
        <v>96</v>
      </c>
      <c r="D112" s="17">
        <v>0</v>
      </c>
      <c r="E112" s="17">
        <v>0</v>
      </c>
      <c r="F112" s="17">
        <v>0</v>
      </c>
      <c r="G112" s="17">
        <v>0</v>
      </c>
      <c r="H112" s="17">
        <v>0</v>
      </c>
      <c r="I112" s="17"/>
      <c r="J112" s="17"/>
      <c r="K112" s="17"/>
      <c r="L112" s="17">
        <v>1000</v>
      </c>
      <c r="M112" s="18"/>
      <c r="O112" s="25"/>
      <c r="P112" s="25"/>
      <c r="Q112" s="25"/>
      <c r="R112" s="25"/>
      <c r="S112" s="25"/>
      <c r="T112" s="25"/>
      <c r="U112" s="25"/>
      <c r="V112" s="25"/>
      <c r="W112" s="25"/>
      <c r="X112" s="25"/>
      <c r="Y112" s="25"/>
      <c r="Z112" s="25"/>
      <c r="AA112" s="25"/>
      <c r="AB112" s="25"/>
      <c r="AC112" s="25"/>
      <c r="AD112" s="25"/>
      <c r="AE112" s="25"/>
      <c r="AF112" s="25"/>
      <c r="AG112" s="25"/>
      <c r="AH112" s="25"/>
      <c r="AI112" s="25"/>
      <c r="AJ112" s="25"/>
      <c r="AK112" s="25"/>
    </row>
    <row r="113" spans="1:13" ht="15.75" x14ac:dyDescent="0.25">
      <c r="A113" s="16">
        <v>8</v>
      </c>
      <c r="B113" s="17" t="s">
        <v>40</v>
      </c>
      <c r="C113" s="17">
        <v>96</v>
      </c>
      <c r="D113" s="17">
        <v>0</v>
      </c>
      <c r="E113" s="17">
        <v>0</v>
      </c>
      <c r="F113" s="17">
        <v>0</v>
      </c>
      <c r="G113" s="17">
        <v>0</v>
      </c>
      <c r="H113" s="17">
        <v>0</v>
      </c>
      <c r="I113" s="17"/>
      <c r="J113" s="17"/>
      <c r="K113" s="17"/>
      <c r="L113" s="17">
        <v>1000</v>
      </c>
      <c r="M113" s="18"/>
    </row>
    <row r="114" spans="1:13" ht="15.75" x14ac:dyDescent="0.25">
      <c r="A114" s="16">
        <v>26</v>
      </c>
      <c r="B114" s="17" t="s">
        <v>40</v>
      </c>
      <c r="C114" s="17">
        <v>96</v>
      </c>
      <c r="D114" s="17">
        <v>400</v>
      </c>
      <c r="E114" s="17">
        <v>5</v>
      </c>
      <c r="F114" s="17">
        <v>19</v>
      </c>
      <c r="G114" s="17">
        <v>1</v>
      </c>
      <c r="H114" s="17">
        <v>6</v>
      </c>
      <c r="I114" s="17"/>
      <c r="J114" s="17"/>
      <c r="K114" s="17">
        <v>500</v>
      </c>
      <c r="L114" s="17"/>
      <c r="M114" s="18"/>
    </row>
    <row r="115" spans="1:13" ht="15.75" x14ac:dyDescent="0.25">
      <c r="A115" s="16">
        <v>27</v>
      </c>
      <c r="B115" s="17" t="s">
        <v>40</v>
      </c>
      <c r="C115" s="17">
        <v>96</v>
      </c>
      <c r="D115" s="17">
        <v>0</v>
      </c>
      <c r="E115" s="17">
        <v>0</v>
      </c>
      <c r="F115" s="17">
        <v>0</v>
      </c>
      <c r="G115" s="17">
        <v>0</v>
      </c>
      <c r="H115" s="17">
        <v>0</v>
      </c>
      <c r="I115" s="17"/>
      <c r="J115" s="17"/>
      <c r="K115" s="17"/>
      <c r="L115" s="17">
        <v>1000</v>
      </c>
      <c r="M115" s="18"/>
    </row>
    <row r="116" spans="1:13" ht="15.75" x14ac:dyDescent="0.25">
      <c r="A116" s="16">
        <v>28</v>
      </c>
      <c r="B116" s="17" t="s">
        <v>40</v>
      </c>
      <c r="C116" s="17">
        <v>96</v>
      </c>
      <c r="D116" s="17">
        <v>0</v>
      </c>
      <c r="E116" s="17">
        <v>0</v>
      </c>
      <c r="F116" s="17">
        <v>0</v>
      </c>
      <c r="G116" s="17">
        <v>0</v>
      </c>
      <c r="H116" s="17">
        <v>0</v>
      </c>
      <c r="I116" s="17"/>
      <c r="J116" s="17"/>
      <c r="K116" s="17"/>
      <c r="L116" s="17">
        <v>1000</v>
      </c>
      <c r="M116" s="18"/>
    </row>
    <row r="117" spans="1:13" ht="15.75" x14ac:dyDescent="0.25">
      <c r="A117" s="16">
        <v>2</v>
      </c>
      <c r="B117" s="17" t="s">
        <v>40</v>
      </c>
      <c r="C117" s="17">
        <v>96</v>
      </c>
      <c r="D117" s="17">
        <v>0</v>
      </c>
      <c r="E117" s="17">
        <v>0</v>
      </c>
      <c r="F117" s="17">
        <v>0</v>
      </c>
      <c r="G117" s="17">
        <v>0</v>
      </c>
      <c r="H117" s="17">
        <v>0</v>
      </c>
      <c r="I117" s="17"/>
      <c r="J117" s="17"/>
      <c r="K117" s="17"/>
      <c r="L117" s="17">
        <v>1000</v>
      </c>
      <c r="M117" s="18"/>
    </row>
    <row r="118" spans="1:13" ht="15.75" x14ac:dyDescent="0.25">
      <c r="A118" s="16">
        <v>3</v>
      </c>
      <c r="B118" s="17" t="s">
        <v>40</v>
      </c>
      <c r="C118" s="17">
        <v>96</v>
      </c>
      <c r="D118" s="17">
        <v>0</v>
      </c>
      <c r="E118" s="17">
        <v>0</v>
      </c>
      <c r="F118" s="17">
        <v>0</v>
      </c>
      <c r="G118" s="17">
        <v>0</v>
      </c>
      <c r="H118" s="17">
        <v>0</v>
      </c>
      <c r="I118" s="17"/>
      <c r="J118" s="17"/>
      <c r="K118" s="17">
        <v>500</v>
      </c>
      <c r="L118" s="17"/>
      <c r="M118" s="18"/>
    </row>
    <row r="119" spans="1:13" ht="15.75" x14ac:dyDescent="0.25">
      <c r="A119" s="16">
        <v>6</v>
      </c>
      <c r="B119" s="17" t="s">
        <v>40</v>
      </c>
      <c r="C119" s="17">
        <v>96</v>
      </c>
      <c r="D119" s="17">
        <v>0</v>
      </c>
      <c r="E119" s="17">
        <v>0</v>
      </c>
      <c r="F119" s="17">
        <v>0</v>
      </c>
      <c r="G119" s="17">
        <v>0</v>
      </c>
      <c r="H119" s="17">
        <v>0</v>
      </c>
      <c r="I119" s="17"/>
      <c r="J119" s="17"/>
      <c r="K119" s="17"/>
      <c r="L119" s="17">
        <v>1000</v>
      </c>
      <c r="M119" s="18"/>
    </row>
    <row r="120" spans="1:13" ht="15.75" x14ac:dyDescent="0.25">
      <c r="A120" s="16">
        <v>8</v>
      </c>
      <c r="B120" s="17" t="s">
        <v>40</v>
      </c>
      <c r="C120" s="17">
        <v>96</v>
      </c>
      <c r="D120" s="17">
        <v>0</v>
      </c>
      <c r="E120" s="17">
        <v>0</v>
      </c>
      <c r="F120" s="17">
        <v>0</v>
      </c>
      <c r="G120" s="17">
        <v>0</v>
      </c>
      <c r="H120" s="17">
        <v>0</v>
      </c>
      <c r="I120" s="17"/>
      <c r="J120" s="17"/>
      <c r="K120" s="17"/>
      <c r="L120" s="17">
        <v>1000</v>
      </c>
      <c r="M120" s="18"/>
    </row>
    <row r="121" spans="1:13" ht="15.75" x14ac:dyDescent="0.25">
      <c r="A121" s="16">
        <v>26</v>
      </c>
      <c r="B121" s="17" t="s">
        <v>40</v>
      </c>
      <c r="C121" s="17">
        <v>96</v>
      </c>
      <c r="D121" s="17">
        <v>45</v>
      </c>
      <c r="E121" s="17">
        <v>0</v>
      </c>
      <c r="F121" s="17">
        <v>9</v>
      </c>
      <c r="G121" s="17">
        <v>0</v>
      </c>
      <c r="H121" s="17">
        <v>0</v>
      </c>
      <c r="I121" s="17"/>
      <c r="J121" s="17"/>
      <c r="K121" s="17"/>
      <c r="L121" s="17">
        <v>1000</v>
      </c>
      <c r="M121" s="18"/>
    </row>
    <row r="122" spans="1:13" ht="16.5" thickBot="1" x14ac:dyDescent="0.3">
      <c r="A122" s="20">
        <v>27</v>
      </c>
      <c r="B122" s="21" t="s">
        <v>40</v>
      </c>
      <c r="C122" s="17">
        <v>96</v>
      </c>
      <c r="D122" s="21">
        <v>0</v>
      </c>
      <c r="E122" s="21">
        <v>0</v>
      </c>
      <c r="F122" s="21">
        <v>0</v>
      </c>
      <c r="G122" s="21">
        <v>0</v>
      </c>
      <c r="H122" s="21">
        <v>0</v>
      </c>
      <c r="I122" s="21"/>
      <c r="J122" s="21"/>
      <c r="K122" s="21"/>
      <c r="L122" s="21">
        <v>1000</v>
      </c>
      <c r="M122" s="23"/>
    </row>
  </sheetData>
  <sortState ref="A2:M147">
    <sortCondition ref="C1:C14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A2" sqref="A2"/>
    </sheetView>
  </sheetViews>
  <sheetFormatPr baseColWidth="10" defaultRowHeight="15" x14ac:dyDescent="0.25"/>
  <cols>
    <col min="1" max="1" width="40.5703125" bestFit="1" customWidth="1"/>
    <col min="2" max="2" width="9" bestFit="1" customWidth="1"/>
    <col min="3" max="3" width="6.7109375" bestFit="1" customWidth="1"/>
    <col min="4" max="4" width="18.5703125" bestFit="1" customWidth="1"/>
    <col min="5" max="5" width="14" bestFit="1" customWidth="1"/>
    <col min="7" max="7" width="40.5703125" bestFit="1" customWidth="1"/>
    <col min="8" max="8" width="8.42578125" bestFit="1" customWidth="1"/>
    <col min="9" max="9" width="6.7109375" bestFit="1" customWidth="1"/>
    <col min="10" max="10" width="17.28515625" bestFit="1" customWidth="1"/>
    <col min="11" max="11" width="14" bestFit="1" customWidth="1"/>
  </cols>
  <sheetData>
    <row r="1" spans="1:11" ht="15.75" x14ac:dyDescent="0.25">
      <c r="A1" s="27" t="s">
        <v>94</v>
      </c>
      <c r="B1" s="28"/>
      <c r="C1" s="28"/>
      <c r="D1" s="28"/>
      <c r="E1" s="28"/>
      <c r="F1" s="28"/>
      <c r="G1" s="29" t="s">
        <v>113</v>
      </c>
      <c r="H1" s="17"/>
      <c r="I1" s="17"/>
      <c r="J1" s="17"/>
      <c r="K1" s="17"/>
    </row>
    <row r="2" spans="1:11" ht="15.75" x14ac:dyDescent="0.25">
      <c r="A2" s="30" t="s">
        <v>88</v>
      </c>
      <c r="B2" s="30" t="s">
        <v>89</v>
      </c>
      <c r="C2" s="30" t="s">
        <v>90</v>
      </c>
      <c r="D2" s="30" t="s">
        <v>91</v>
      </c>
      <c r="E2" s="31" t="s">
        <v>92</v>
      </c>
      <c r="F2" s="28"/>
      <c r="G2" s="30" t="s">
        <v>88</v>
      </c>
      <c r="H2" s="30" t="s">
        <v>89</v>
      </c>
      <c r="I2" s="30" t="s">
        <v>90</v>
      </c>
      <c r="J2" s="30" t="s">
        <v>93</v>
      </c>
      <c r="K2" s="30" t="s">
        <v>92</v>
      </c>
    </row>
    <row r="3" spans="1:11" ht="15.75" x14ac:dyDescent="0.25">
      <c r="A3" s="30">
        <v>1</v>
      </c>
      <c r="B3" s="30">
        <v>9.4199999999999996E-3</v>
      </c>
      <c r="C3" s="30">
        <v>46</v>
      </c>
      <c r="D3" s="30">
        <f>(C3*100)/500000</f>
        <v>9.1999999999999998E-3</v>
      </c>
      <c r="E3" s="32">
        <f>(B3/100)*500000</f>
        <v>47.1</v>
      </c>
      <c r="F3" s="28"/>
      <c r="G3" s="30">
        <v>1</v>
      </c>
      <c r="H3" s="30">
        <v>1.9E-2</v>
      </c>
      <c r="I3" s="30">
        <v>91</v>
      </c>
      <c r="J3" s="33">
        <f>(I3/500000)*100</f>
        <v>1.8200000000000001E-2</v>
      </c>
      <c r="K3" s="17">
        <f>(H3/100)*500000</f>
        <v>94.999999999999986</v>
      </c>
    </row>
    <row r="4" spans="1:11" ht="15.75" x14ac:dyDescent="0.25">
      <c r="A4" s="30">
        <v>2</v>
      </c>
      <c r="B4" s="30">
        <v>0.01</v>
      </c>
      <c r="C4" s="30">
        <v>50</v>
      </c>
      <c r="D4" s="30">
        <f t="shared" ref="D4:D19" si="0">(C4*100)/500000</f>
        <v>0.01</v>
      </c>
      <c r="E4" s="32">
        <f t="shared" ref="E4:E19" si="1">(B4/100)*500000</f>
        <v>50</v>
      </c>
      <c r="F4" s="28"/>
      <c r="G4" s="30">
        <v>2</v>
      </c>
      <c r="H4" s="30">
        <v>1.6E-2</v>
      </c>
      <c r="I4" s="30">
        <v>79</v>
      </c>
      <c r="J4" s="33">
        <f t="shared" ref="J4:J20" si="2">(I4/500000)*100</f>
        <v>1.5799999999999998E-2</v>
      </c>
      <c r="K4" s="17">
        <f t="shared" ref="K4:K20" si="3">(H4/100)*500000</f>
        <v>80</v>
      </c>
    </row>
    <row r="5" spans="1:11" ht="15.75" x14ac:dyDescent="0.25">
      <c r="A5" s="30">
        <v>3</v>
      </c>
      <c r="B5" s="30">
        <v>1.2E-2</v>
      </c>
      <c r="C5" s="30">
        <v>56</v>
      </c>
      <c r="D5" s="30">
        <f t="shared" si="0"/>
        <v>1.12E-2</v>
      </c>
      <c r="E5" s="32">
        <f t="shared" si="1"/>
        <v>60</v>
      </c>
      <c r="F5" s="28"/>
      <c r="G5" s="30">
        <v>3</v>
      </c>
      <c r="H5" s="30">
        <v>1.2999999999999999E-2</v>
      </c>
      <c r="I5" s="30">
        <v>64</v>
      </c>
      <c r="J5" s="33">
        <f t="shared" si="2"/>
        <v>1.2799999999999999E-2</v>
      </c>
      <c r="K5" s="17">
        <f t="shared" si="3"/>
        <v>65</v>
      </c>
    </row>
    <row r="6" spans="1:11" ht="15.75" x14ac:dyDescent="0.25">
      <c r="A6" s="30">
        <v>4</v>
      </c>
      <c r="B6" s="30">
        <v>9.0200000000000002E-3</v>
      </c>
      <c r="C6" s="30">
        <v>43</v>
      </c>
      <c r="D6" s="30">
        <f t="shared" si="0"/>
        <v>8.6E-3</v>
      </c>
      <c r="E6" s="32">
        <f t="shared" si="1"/>
        <v>45.1</v>
      </c>
      <c r="F6" s="28"/>
      <c r="G6" s="30">
        <v>4</v>
      </c>
      <c r="H6" s="30">
        <v>3.3000000000000002E-2</v>
      </c>
      <c r="I6" s="30">
        <v>158</v>
      </c>
      <c r="J6" s="33">
        <f t="shared" si="2"/>
        <v>3.1599999999999996E-2</v>
      </c>
      <c r="K6" s="17">
        <f t="shared" si="3"/>
        <v>165</v>
      </c>
    </row>
    <row r="7" spans="1:11" ht="15.75" x14ac:dyDescent="0.25">
      <c r="A7" s="30">
        <v>5</v>
      </c>
      <c r="B7" s="30">
        <v>7.0600000000000003E-3</v>
      </c>
      <c r="C7" s="30">
        <v>34</v>
      </c>
      <c r="D7" s="30">
        <f t="shared" si="0"/>
        <v>6.7999999999999996E-3</v>
      </c>
      <c r="E7" s="32">
        <f t="shared" si="1"/>
        <v>35.300000000000004</v>
      </c>
      <c r="F7" s="28"/>
      <c r="G7" s="30">
        <v>5</v>
      </c>
      <c r="H7" s="30">
        <v>0.03</v>
      </c>
      <c r="I7" s="30">
        <v>146</v>
      </c>
      <c r="J7" s="33">
        <f t="shared" si="2"/>
        <v>2.92E-2</v>
      </c>
      <c r="K7" s="17">
        <f t="shared" si="3"/>
        <v>150</v>
      </c>
    </row>
    <row r="8" spans="1:11" ht="15.75" x14ac:dyDescent="0.25">
      <c r="A8" s="30">
        <v>8</v>
      </c>
      <c r="B8" s="30">
        <v>9.6699999999999998E-3</v>
      </c>
      <c r="C8" s="30">
        <v>47</v>
      </c>
      <c r="D8" s="30">
        <f t="shared" si="0"/>
        <v>9.4000000000000004E-3</v>
      </c>
      <c r="E8" s="32">
        <f t="shared" si="1"/>
        <v>48.349999999999994</v>
      </c>
      <c r="F8" s="28"/>
      <c r="G8" s="30">
        <v>8</v>
      </c>
      <c r="H8" s="30">
        <v>2.3E-2</v>
      </c>
      <c r="I8" s="30">
        <v>110</v>
      </c>
      <c r="J8" s="33">
        <f t="shared" si="2"/>
        <v>2.2000000000000002E-2</v>
      </c>
      <c r="K8" s="17">
        <f t="shared" si="3"/>
        <v>115</v>
      </c>
    </row>
    <row r="9" spans="1:11" ht="15.75" x14ac:dyDescent="0.25">
      <c r="A9" s="30">
        <v>9</v>
      </c>
      <c r="B9" s="30">
        <v>9.8600000000000007E-3</v>
      </c>
      <c r="C9" s="30">
        <v>48</v>
      </c>
      <c r="D9" s="30">
        <f t="shared" si="0"/>
        <v>9.5999999999999992E-3</v>
      </c>
      <c r="E9" s="32">
        <f t="shared" si="1"/>
        <v>49.300000000000004</v>
      </c>
      <c r="F9" s="28"/>
      <c r="G9" s="30">
        <v>9</v>
      </c>
      <c r="H9" s="30">
        <v>3.6999999999999998E-2</v>
      </c>
      <c r="I9" s="30">
        <v>173</v>
      </c>
      <c r="J9" s="33">
        <f t="shared" si="2"/>
        <v>3.4599999999999999E-2</v>
      </c>
      <c r="K9" s="17">
        <f t="shared" si="3"/>
        <v>185</v>
      </c>
    </row>
    <row r="10" spans="1:11" ht="15.75" x14ac:dyDescent="0.25">
      <c r="A10" s="30">
        <v>10</v>
      </c>
      <c r="B10" s="30">
        <v>1.2E-2</v>
      </c>
      <c r="C10" s="30">
        <v>58</v>
      </c>
      <c r="D10" s="30">
        <f t="shared" si="0"/>
        <v>1.1599999999999999E-2</v>
      </c>
      <c r="E10" s="32">
        <f t="shared" si="1"/>
        <v>60</v>
      </c>
      <c r="F10" s="28"/>
      <c r="G10" s="30">
        <v>10</v>
      </c>
      <c r="H10" s="30">
        <v>5.8000000000000003E-2</v>
      </c>
      <c r="I10" s="30">
        <v>259</v>
      </c>
      <c r="J10" s="33">
        <f t="shared" si="2"/>
        <v>5.1799999999999999E-2</v>
      </c>
      <c r="K10" s="17">
        <f t="shared" si="3"/>
        <v>290</v>
      </c>
    </row>
    <row r="11" spans="1:11" ht="15.75" x14ac:dyDescent="0.25">
      <c r="A11" s="30">
        <v>12</v>
      </c>
      <c r="B11" s="30">
        <v>7.2700000000000004E-3</v>
      </c>
      <c r="C11" s="30">
        <v>35</v>
      </c>
      <c r="D11" s="30">
        <f t="shared" ref="D11" si="4">(C11*100)/500000</f>
        <v>7.0000000000000001E-3</v>
      </c>
      <c r="E11" s="32">
        <f t="shared" ref="E11" si="5">(B11/100)*500000</f>
        <v>36.35</v>
      </c>
      <c r="F11" s="28"/>
      <c r="G11" s="30">
        <v>12</v>
      </c>
      <c r="H11" s="30">
        <v>3.7999999999999999E-2</v>
      </c>
      <c r="I11" s="30">
        <v>177</v>
      </c>
      <c r="J11" s="33">
        <f t="shared" si="2"/>
        <v>3.5400000000000001E-2</v>
      </c>
      <c r="K11" s="17">
        <f t="shared" si="3"/>
        <v>189.99999999999997</v>
      </c>
    </row>
    <row r="12" spans="1:11" ht="15.75" x14ac:dyDescent="0.25">
      <c r="A12" s="30">
        <v>1</v>
      </c>
      <c r="B12" s="30">
        <v>8.2400000000000008E-3</v>
      </c>
      <c r="C12" s="30">
        <v>39</v>
      </c>
      <c r="D12" s="30">
        <f t="shared" si="0"/>
        <v>7.7999999999999996E-3</v>
      </c>
      <c r="E12" s="32">
        <f t="shared" si="1"/>
        <v>41.2</v>
      </c>
      <c r="F12" s="28"/>
      <c r="G12" s="30">
        <v>1</v>
      </c>
      <c r="H12" s="30">
        <v>3.4000000000000002E-2</v>
      </c>
      <c r="I12" s="30">
        <v>165</v>
      </c>
      <c r="J12" s="33">
        <f t="shared" si="2"/>
        <v>3.3000000000000002E-2</v>
      </c>
      <c r="K12" s="17">
        <f t="shared" si="3"/>
        <v>170</v>
      </c>
    </row>
    <row r="13" spans="1:11" ht="15.75" x14ac:dyDescent="0.25">
      <c r="A13" s="30">
        <v>2</v>
      </c>
      <c r="B13" s="30">
        <v>9.2099999999999994E-3</v>
      </c>
      <c r="C13" s="30">
        <v>44</v>
      </c>
      <c r="D13" s="30">
        <f t="shared" ref="D13" si="6">(C13*100)/500000</f>
        <v>8.8000000000000005E-3</v>
      </c>
      <c r="E13" s="32">
        <f t="shared" ref="E13" si="7">(B13/100)*500000</f>
        <v>46.05</v>
      </c>
      <c r="F13" s="28"/>
      <c r="G13" s="30">
        <v>2</v>
      </c>
      <c r="H13" s="30">
        <v>0.03</v>
      </c>
      <c r="I13" s="30">
        <v>143</v>
      </c>
      <c r="J13" s="33">
        <f t="shared" si="2"/>
        <v>2.86E-2</v>
      </c>
      <c r="K13" s="17">
        <f t="shared" si="3"/>
        <v>150</v>
      </c>
    </row>
    <row r="14" spans="1:11" ht="15.75" x14ac:dyDescent="0.25">
      <c r="A14" s="30">
        <v>3</v>
      </c>
      <c r="B14" s="30">
        <v>1.0999999999999999E-2</v>
      </c>
      <c r="C14" s="30">
        <v>51</v>
      </c>
      <c r="D14" s="30">
        <f t="shared" si="0"/>
        <v>1.0200000000000001E-2</v>
      </c>
      <c r="E14" s="32">
        <f t="shared" si="1"/>
        <v>54.999999999999993</v>
      </c>
      <c r="F14" s="28"/>
      <c r="G14" s="30">
        <v>3</v>
      </c>
      <c r="H14" s="30">
        <v>3.5000000000000003E-2</v>
      </c>
      <c r="I14" s="30">
        <v>166</v>
      </c>
      <c r="J14" s="33">
        <f t="shared" si="2"/>
        <v>3.32E-2</v>
      </c>
      <c r="K14" s="17">
        <f t="shared" si="3"/>
        <v>175.00000000000003</v>
      </c>
    </row>
    <row r="15" spans="1:11" ht="15.75" x14ac:dyDescent="0.25">
      <c r="A15" s="30">
        <v>4</v>
      </c>
      <c r="B15" s="30">
        <v>1.2E-2</v>
      </c>
      <c r="C15" s="30">
        <v>56</v>
      </c>
      <c r="D15" s="30">
        <f t="shared" si="0"/>
        <v>1.12E-2</v>
      </c>
      <c r="E15" s="32">
        <f t="shared" si="1"/>
        <v>60</v>
      </c>
      <c r="F15" s="28"/>
      <c r="G15" s="30">
        <v>4</v>
      </c>
      <c r="H15" s="30">
        <v>3.3000000000000002E-2</v>
      </c>
      <c r="I15" s="30">
        <v>162</v>
      </c>
      <c r="J15" s="33">
        <f t="shared" si="2"/>
        <v>3.2399999999999998E-2</v>
      </c>
      <c r="K15" s="17">
        <f t="shared" si="3"/>
        <v>165</v>
      </c>
    </row>
    <row r="16" spans="1:11" ht="15.75" x14ac:dyDescent="0.25">
      <c r="A16" s="30">
        <v>5</v>
      </c>
      <c r="B16" s="30">
        <v>1.2E-2</v>
      </c>
      <c r="C16" s="30">
        <v>56</v>
      </c>
      <c r="D16" s="30">
        <f t="shared" si="0"/>
        <v>1.12E-2</v>
      </c>
      <c r="E16" s="32">
        <f t="shared" si="1"/>
        <v>60</v>
      </c>
      <c r="F16" s="28"/>
      <c r="G16" s="30">
        <v>5</v>
      </c>
      <c r="H16" s="30">
        <v>2.8000000000000001E-2</v>
      </c>
      <c r="I16" s="30">
        <v>134</v>
      </c>
      <c r="J16" s="33">
        <f t="shared" si="2"/>
        <v>2.6800000000000001E-2</v>
      </c>
      <c r="K16" s="17">
        <f t="shared" si="3"/>
        <v>140.00000000000003</v>
      </c>
    </row>
    <row r="17" spans="1:11" ht="15.75" x14ac:dyDescent="0.25">
      <c r="A17" s="30">
        <v>8</v>
      </c>
      <c r="B17" s="30">
        <v>1.4999999999999999E-2</v>
      </c>
      <c r="C17" s="30">
        <v>71</v>
      </c>
      <c r="D17" s="30">
        <f t="shared" si="0"/>
        <v>1.4200000000000001E-2</v>
      </c>
      <c r="E17" s="32">
        <f t="shared" si="1"/>
        <v>75</v>
      </c>
      <c r="F17" s="28"/>
      <c r="G17" s="30">
        <v>8</v>
      </c>
      <c r="H17" s="30">
        <v>4.2000000000000003E-2</v>
      </c>
      <c r="I17" s="30">
        <v>200</v>
      </c>
      <c r="J17" s="33">
        <f t="shared" si="2"/>
        <v>0.04</v>
      </c>
      <c r="K17" s="17">
        <f t="shared" si="3"/>
        <v>210</v>
      </c>
    </row>
    <row r="18" spans="1:11" ht="15.75" x14ac:dyDescent="0.25">
      <c r="A18" s="30">
        <v>9</v>
      </c>
      <c r="B18" s="30">
        <v>1.4E-2</v>
      </c>
      <c r="C18" s="30">
        <v>68</v>
      </c>
      <c r="D18" s="30">
        <f t="shared" si="0"/>
        <v>1.3599999999999999E-2</v>
      </c>
      <c r="E18" s="32">
        <f t="shared" si="1"/>
        <v>70.000000000000014</v>
      </c>
      <c r="F18" s="28"/>
      <c r="G18" s="30">
        <v>9</v>
      </c>
      <c r="H18" s="30">
        <v>0.02</v>
      </c>
      <c r="I18" s="30">
        <v>96</v>
      </c>
      <c r="J18" s="33">
        <f t="shared" si="2"/>
        <v>1.9200000000000002E-2</v>
      </c>
      <c r="K18" s="17">
        <f t="shared" si="3"/>
        <v>100</v>
      </c>
    </row>
    <row r="19" spans="1:11" ht="15.75" x14ac:dyDescent="0.25">
      <c r="A19" s="30">
        <v>10</v>
      </c>
      <c r="B19" s="30">
        <v>2.1000000000000001E-2</v>
      </c>
      <c r="C19" s="30">
        <v>68</v>
      </c>
      <c r="D19" s="30">
        <f t="shared" si="0"/>
        <v>1.3599999999999999E-2</v>
      </c>
      <c r="E19" s="32">
        <f t="shared" si="1"/>
        <v>105</v>
      </c>
      <c r="F19" s="28"/>
      <c r="G19" s="30">
        <v>10</v>
      </c>
      <c r="H19" s="30">
        <v>2.5999999999999999E-2</v>
      </c>
      <c r="I19" s="30">
        <v>126</v>
      </c>
      <c r="J19" s="33">
        <f t="shared" si="2"/>
        <v>2.52E-2</v>
      </c>
      <c r="K19" s="17">
        <f t="shared" si="3"/>
        <v>130</v>
      </c>
    </row>
    <row r="20" spans="1:11" ht="15.75" x14ac:dyDescent="0.25">
      <c r="A20" s="30">
        <v>12</v>
      </c>
      <c r="B20" s="30">
        <v>1.4E-2</v>
      </c>
      <c r="C20" s="30">
        <v>68</v>
      </c>
      <c r="D20" s="30">
        <f>(C20*100)/500000</f>
        <v>1.3599999999999999E-2</v>
      </c>
      <c r="E20" s="32">
        <f>(B20/100)*500000</f>
        <v>70.000000000000014</v>
      </c>
      <c r="F20" s="28"/>
      <c r="G20" s="30">
        <v>12</v>
      </c>
      <c r="H20" s="30">
        <v>0.21</v>
      </c>
      <c r="I20" s="30">
        <v>998</v>
      </c>
      <c r="J20" s="33">
        <f t="shared" si="2"/>
        <v>0.1996</v>
      </c>
      <c r="K20" s="17">
        <f t="shared" si="3"/>
        <v>1050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1"/>
  <sheetViews>
    <sheetView topLeftCell="A4" workbookViewId="0"/>
  </sheetViews>
  <sheetFormatPr baseColWidth="10" defaultRowHeight="15" x14ac:dyDescent="0.25"/>
  <cols>
    <col min="1" max="1" width="8.140625" customWidth="1"/>
    <col min="2" max="2" width="10" customWidth="1"/>
    <col min="3" max="3" width="15" customWidth="1"/>
    <col min="4" max="4" width="20.42578125" bestFit="1" customWidth="1"/>
    <col min="5" max="5" width="15.28515625" bestFit="1" customWidth="1"/>
    <col min="6" max="6" width="35.42578125" bestFit="1" customWidth="1"/>
    <col min="7" max="7" width="30.28515625" customWidth="1"/>
    <col min="8" max="8" width="17.85546875" style="1" bestFit="1" customWidth="1"/>
    <col min="11" max="11" width="8.140625" customWidth="1"/>
    <col min="12" max="12" width="10" customWidth="1"/>
    <col min="13" max="13" width="11.7109375" bestFit="1" customWidth="1"/>
    <col min="14" max="14" width="20.42578125" bestFit="1" customWidth="1"/>
    <col min="15" max="15" width="15.28515625" bestFit="1" customWidth="1"/>
    <col min="16" max="16" width="35.42578125" bestFit="1" customWidth="1"/>
    <col min="17" max="17" width="30.28515625" bestFit="1" customWidth="1"/>
    <col min="18" max="18" width="17.85546875" bestFit="1" customWidth="1"/>
  </cols>
  <sheetData>
    <row r="1" spans="1:18" ht="15.75" x14ac:dyDescent="0.25">
      <c r="A1" s="29" t="s">
        <v>0</v>
      </c>
      <c r="B1" s="29" t="s">
        <v>75</v>
      </c>
      <c r="C1" s="29" t="s">
        <v>95</v>
      </c>
      <c r="D1" s="29" t="s">
        <v>96</v>
      </c>
      <c r="E1" s="29" t="s">
        <v>97</v>
      </c>
      <c r="F1" s="29" t="s">
        <v>98</v>
      </c>
      <c r="G1" s="29" t="s">
        <v>99</v>
      </c>
      <c r="H1" s="29" t="s">
        <v>104</v>
      </c>
      <c r="K1" s="29" t="s">
        <v>0</v>
      </c>
      <c r="L1" s="29" t="s">
        <v>75</v>
      </c>
      <c r="M1" s="29" t="s">
        <v>105</v>
      </c>
      <c r="N1" s="29" t="s">
        <v>96</v>
      </c>
      <c r="O1" s="29" t="s">
        <v>97</v>
      </c>
      <c r="P1" s="29" t="s">
        <v>98</v>
      </c>
      <c r="Q1" s="29" t="s">
        <v>99</v>
      </c>
      <c r="R1" s="26" t="s">
        <v>104</v>
      </c>
    </row>
    <row r="2" spans="1:18" ht="15.75" x14ac:dyDescent="0.25">
      <c r="A2" s="17">
        <v>19</v>
      </c>
      <c r="B2" s="17">
        <v>1</v>
      </c>
      <c r="C2" s="17" t="s">
        <v>100</v>
      </c>
      <c r="D2" s="17">
        <v>72.599999999999994</v>
      </c>
      <c r="E2" s="17">
        <v>296939</v>
      </c>
      <c r="F2" s="34">
        <v>6.6242561603561678E-2</v>
      </c>
      <c r="G2" s="32">
        <v>196.7</v>
      </c>
      <c r="H2" s="17">
        <v>70</v>
      </c>
      <c r="K2" s="17">
        <v>30</v>
      </c>
      <c r="L2" s="17">
        <v>1</v>
      </c>
      <c r="M2" s="17" t="s">
        <v>106</v>
      </c>
      <c r="N2" s="17">
        <v>99.7</v>
      </c>
      <c r="O2" s="17">
        <v>834000</v>
      </c>
      <c r="P2" s="17">
        <v>3.1E-2</v>
      </c>
      <c r="Q2" s="17">
        <v>258</v>
      </c>
      <c r="R2" s="17">
        <v>100</v>
      </c>
    </row>
    <row r="3" spans="1:18" ht="15.75" x14ac:dyDescent="0.25">
      <c r="A3" s="17">
        <v>19</v>
      </c>
      <c r="B3" s="17">
        <v>2</v>
      </c>
      <c r="C3" s="17" t="s">
        <v>100</v>
      </c>
      <c r="D3" s="17">
        <v>72.599999999999994</v>
      </c>
      <c r="E3" s="17">
        <v>293754</v>
      </c>
      <c r="F3" s="34">
        <v>0.10764108744051144</v>
      </c>
      <c r="G3" s="32">
        <v>316.2</v>
      </c>
      <c r="H3" s="17">
        <v>102</v>
      </c>
      <c r="K3" s="17">
        <v>30</v>
      </c>
      <c r="L3" s="17">
        <v>2</v>
      </c>
      <c r="M3" s="17" t="s">
        <v>106</v>
      </c>
      <c r="N3" s="17">
        <v>99.6</v>
      </c>
      <c r="O3" s="17">
        <v>809000</v>
      </c>
      <c r="P3" s="17">
        <v>3.7999999999999999E-2</v>
      </c>
      <c r="Q3" s="17">
        <v>305</v>
      </c>
      <c r="R3" s="17">
        <v>100</v>
      </c>
    </row>
    <row r="4" spans="1:18" ht="15.75" x14ac:dyDescent="0.25">
      <c r="A4" s="17">
        <v>20</v>
      </c>
      <c r="B4" s="17">
        <v>1</v>
      </c>
      <c r="C4" s="17" t="s">
        <v>100</v>
      </c>
      <c r="D4" s="17">
        <v>75.400000000000006</v>
      </c>
      <c r="E4" s="17">
        <v>307597</v>
      </c>
      <c r="F4" s="34">
        <v>7.4903201266592334E-2</v>
      </c>
      <c r="G4" s="32">
        <v>230.4</v>
      </c>
      <c r="H4" s="17">
        <v>90</v>
      </c>
      <c r="K4" s="17">
        <v>30</v>
      </c>
      <c r="L4" s="17">
        <v>1</v>
      </c>
      <c r="M4" s="17" t="s">
        <v>107</v>
      </c>
      <c r="N4" s="17">
        <v>99.7</v>
      </c>
      <c r="O4" s="17">
        <v>903000</v>
      </c>
      <c r="P4" s="17">
        <v>1.4E-2</v>
      </c>
      <c r="Q4" s="17">
        <v>128</v>
      </c>
      <c r="R4" s="24">
        <v>49.612403100775197</v>
      </c>
    </row>
    <row r="5" spans="1:18" ht="15.75" x14ac:dyDescent="0.25">
      <c r="A5" s="17">
        <v>20</v>
      </c>
      <c r="B5" s="17">
        <v>2</v>
      </c>
      <c r="C5" s="17" t="s">
        <v>100</v>
      </c>
      <c r="D5" s="17">
        <v>75.599999999999994</v>
      </c>
      <c r="E5" s="17">
        <v>306017</v>
      </c>
      <c r="F5" s="34">
        <v>8.7106271873784794E-2</v>
      </c>
      <c r="G5" s="32">
        <v>266.56</v>
      </c>
      <c r="H5" s="17">
        <v>98</v>
      </c>
      <c r="K5" s="17">
        <v>30</v>
      </c>
      <c r="L5" s="17">
        <v>2</v>
      </c>
      <c r="M5" s="17" t="s">
        <v>107</v>
      </c>
      <c r="N5" s="17">
        <v>99.6</v>
      </c>
      <c r="O5" s="17">
        <v>846000</v>
      </c>
      <c r="P5" s="17">
        <v>1.7000000000000001E-2</v>
      </c>
      <c r="Q5" s="17">
        <v>144</v>
      </c>
      <c r="R5" s="24">
        <v>47.213114754098363</v>
      </c>
    </row>
    <row r="6" spans="1:18" ht="15.75" x14ac:dyDescent="0.25">
      <c r="A6" s="17">
        <v>26</v>
      </c>
      <c r="B6" s="17">
        <v>1</v>
      </c>
      <c r="C6" s="17" t="s">
        <v>100</v>
      </c>
      <c r="D6" s="17">
        <v>95.2</v>
      </c>
      <c r="E6" s="17">
        <v>393701</v>
      </c>
      <c r="F6" s="34">
        <v>4.7792614191988332E-2</v>
      </c>
      <c r="G6" s="32">
        <v>188.16</v>
      </c>
      <c r="H6" s="17">
        <v>64</v>
      </c>
      <c r="K6" s="17">
        <v>30</v>
      </c>
      <c r="L6" s="17">
        <v>1</v>
      </c>
      <c r="M6" s="17" t="s">
        <v>108</v>
      </c>
      <c r="N6" s="17">
        <v>99.6</v>
      </c>
      <c r="O6" s="17">
        <v>586000</v>
      </c>
      <c r="P6" s="17">
        <v>0.08</v>
      </c>
      <c r="Q6" s="17">
        <v>467</v>
      </c>
      <c r="R6" s="24">
        <v>181.00775193798449</v>
      </c>
    </row>
    <row r="7" spans="1:18" ht="15.75" x14ac:dyDescent="0.25">
      <c r="A7" s="17">
        <v>26</v>
      </c>
      <c r="B7" s="17">
        <v>2</v>
      </c>
      <c r="C7" s="17" t="s">
        <v>100</v>
      </c>
      <c r="D7" s="17">
        <v>94.8</v>
      </c>
      <c r="E7" s="17">
        <v>391985</v>
      </c>
      <c r="F7" s="34">
        <v>5.1379517073357403E-2</v>
      </c>
      <c r="G7" s="32">
        <v>201.4</v>
      </c>
      <c r="H7" s="17">
        <v>53</v>
      </c>
      <c r="K7" s="17">
        <v>30</v>
      </c>
      <c r="L7" s="17">
        <v>2</v>
      </c>
      <c r="M7" s="17" t="s">
        <v>108</v>
      </c>
      <c r="N7" s="17">
        <v>99.4</v>
      </c>
      <c r="O7" s="17">
        <v>397697</v>
      </c>
      <c r="P7" s="17">
        <v>8.5000000000000006E-2</v>
      </c>
      <c r="Q7" s="17">
        <v>340</v>
      </c>
      <c r="R7" s="24">
        <v>111.47540983606558</v>
      </c>
    </row>
    <row r="8" spans="1:18" ht="15.75" x14ac:dyDescent="0.25">
      <c r="A8" s="17">
        <v>27</v>
      </c>
      <c r="B8" s="17">
        <v>1</v>
      </c>
      <c r="C8" s="17" t="s">
        <v>100</v>
      </c>
      <c r="D8" s="17">
        <v>94.1</v>
      </c>
      <c r="E8" s="17">
        <v>396445</v>
      </c>
      <c r="F8" s="34">
        <v>1.1865454224419529E-2</v>
      </c>
      <c r="G8" s="32">
        <v>47.04</v>
      </c>
      <c r="H8" s="17">
        <v>112</v>
      </c>
      <c r="K8" s="17">
        <v>31</v>
      </c>
      <c r="L8" s="17">
        <v>1</v>
      </c>
      <c r="M8" s="17" t="s">
        <v>106</v>
      </c>
      <c r="N8" s="17">
        <v>99.8</v>
      </c>
      <c r="O8" s="17">
        <v>785000</v>
      </c>
      <c r="P8" s="17">
        <v>3.4000000000000002E-2</v>
      </c>
      <c r="Q8" s="17">
        <v>263</v>
      </c>
      <c r="R8" s="17">
        <v>100</v>
      </c>
    </row>
    <row r="9" spans="1:18" ht="15.75" x14ac:dyDescent="0.25">
      <c r="A9" s="17">
        <v>27</v>
      </c>
      <c r="B9" s="17">
        <v>2</v>
      </c>
      <c r="C9" s="17" t="s">
        <v>100</v>
      </c>
      <c r="D9" s="17">
        <v>94.4</v>
      </c>
      <c r="E9" s="17">
        <v>395511</v>
      </c>
      <c r="F9" s="34">
        <v>7.284247467200659E-3</v>
      </c>
      <c r="G9" s="32">
        <v>28.81</v>
      </c>
      <c r="H9" s="17">
        <v>67</v>
      </c>
      <c r="K9" s="17">
        <v>31</v>
      </c>
      <c r="L9" s="17">
        <v>2</v>
      </c>
      <c r="M9" s="17" t="s">
        <v>106</v>
      </c>
      <c r="N9" s="17">
        <v>99.8</v>
      </c>
      <c r="O9" s="17">
        <v>789000</v>
      </c>
      <c r="P9" s="17">
        <v>2.8000000000000001E-2</v>
      </c>
      <c r="Q9" s="17">
        <v>218</v>
      </c>
      <c r="R9" s="17">
        <v>100</v>
      </c>
    </row>
    <row r="10" spans="1:18" ht="15.75" x14ac:dyDescent="0.25">
      <c r="A10" s="17">
        <v>28</v>
      </c>
      <c r="B10" s="17">
        <v>1</v>
      </c>
      <c r="C10" s="17" t="s">
        <v>100</v>
      </c>
      <c r="D10" s="17">
        <v>92.5</v>
      </c>
      <c r="E10" s="17">
        <v>334754</v>
      </c>
      <c r="F10" s="34">
        <v>3.8948003608620059E-2</v>
      </c>
      <c r="G10" s="32">
        <v>130.38</v>
      </c>
      <c r="H10" s="17">
        <v>82</v>
      </c>
      <c r="K10" s="17">
        <v>31</v>
      </c>
      <c r="L10" s="17">
        <v>1</v>
      </c>
      <c r="M10" s="17" t="s">
        <v>107</v>
      </c>
      <c r="N10" s="17">
        <v>99.8</v>
      </c>
      <c r="O10" s="17">
        <v>821000</v>
      </c>
      <c r="P10" s="17">
        <v>1.4E-2</v>
      </c>
      <c r="Q10" s="17">
        <v>111</v>
      </c>
      <c r="R10" s="24">
        <v>42.20532319391635</v>
      </c>
    </row>
    <row r="11" spans="1:18" ht="15.75" x14ac:dyDescent="0.25">
      <c r="A11" s="17">
        <v>28</v>
      </c>
      <c r="B11" s="17">
        <v>2</v>
      </c>
      <c r="C11" s="17" t="s">
        <v>100</v>
      </c>
      <c r="D11" s="17">
        <v>95.2</v>
      </c>
      <c r="E11" s="17">
        <v>350282</v>
      </c>
      <c r="F11" s="34">
        <v>4.0079136238801875E-2</v>
      </c>
      <c r="G11" s="32">
        <v>140.38999999999999</v>
      </c>
      <c r="H11" s="17">
        <v>100.99999999999999</v>
      </c>
      <c r="K11" s="17">
        <v>31</v>
      </c>
      <c r="L11" s="17">
        <v>2</v>
      </c>
      <c r="M11" s="17" t="s">
        <v>107</v>
      </c>
      <c r="N11" s="17">
        <v>99.7</v>
      </c>
      <c r="O11" s="17">
        <v>828000</v>
      </c>
      <c r="P11" s="17">
        <v>1.7999999999999999E-2</v>
      </c>
      <c r="Q11" s="17">
        <v>145</v>
      </c>
      <c r="R11" s="24">
        <v>66.513761467889907</v>
      </c>
    </row>
    <row r="12" spans="1:18" ht="15.75" x14ac:dyDescent="0.25">
      <c r="A12" s="17">
        <v>29</v>
      </c>
      <c r="B12" s="17">
        <v>1</v>
      </c>
      <c r="C12" s="17" t="s">
        <v>100</v>
      </c>
      <c r="D12" s="17">
        <v>94</v>
      </c>
      <c r="E12" s="17">
        <v>336271</v>
      </c>
      <c r="F12" s="34">
        <v>3.0192909885181893E-2</v>
      </c>
      <c r="G12" s="32">
        <v>101.53</v>
      </c>
      <c r="H12" s="17">
        <v>71</v>
      </c>
      <c r="K12" s="17">
        <v>31</v>
      </c>
      <c r="L12" s="17">
        <v>1</v>
      </c>
      <c r="M12" s="17" t="s">
        <v>108</v>
      </c>
      <c r="N12" s="17">
        <v>99.7</v>
      </c>
      <c r="O12" s="17">
        <v>388894</v>
      </c>
      <c r="P12" s="17">
        <v>8.3000000000000004E-2</v>
      </c>
      <c r="Q12" s="17">
        <v>321</v>
      </c>
      <c r="R12" s="24">
        <v>122.0532319391635</v>
      </c>
    </row>
    <row r="13" spans="1:18" ht="15.75" x14ac:dyDescent="0.25">
      <c r="A13" s="17">
        <v>29</v>
      </c>
      <c r="B13" s="17">
        <v>2</v>
      </c>
      <c r="C13" s="17" t="s">
        <v>100</v>
      </c>
      <c r="D13" s="17">
        <v>95.3</v>
      </c>
      <c r="E13" s="17">
        <v>346658</v>
      </c>
      <c r="F13" s="34">
        <v>3.330083252081302E-2</v>
      </c>
      <c r="G13" s="32">
        <v>115.44</v>
      </c>
      <c r="H13" s="17">
        <v>78</v>
      </c>
      <c r="K13" s="17">
        <v>31</v>
      </c>
      <c r="L13" s="17">
        <v>2</v>
      </c>
      <c r="M13" s="17" t="s">
        <v>108</v>
      </c>
      <c r="N13" s="17">
        <v>99.7</v>
      </c>
      <c r="O13" s="17">
        <v>385419</v>
      </c>
      <c r="P13" s="17">
        <v>7.2999999999999995E-2</v>
      </c>
      <c r="Q13" s="17">
        <v>283</v>
      </c>
      <c r="R13" s="24">
        <v>129.81651376146789</v>
      </c>
    </row>
    <row r="14" spans="1:18" ht="15.75" x14ac:dyDescent="0.25">
      <c r="A14" s="17">
        <v>19</v>
      </c>
      <c r="B14" s="17">
        <v>1</v>
      </c>
      <c r="C14" s="17" t="s">
        <v>101</v>
      </c>
      <c r="D14" s="17">
        <v>70.400000000000006</v>
      </c>
      <c r="E14" s="17">
        <v>287513</v>
      </c>
      <c r="F14" s="34">
        <v>0.11044022357249932</v>
      </c>
      <c r="G14" s="32">
        <v>317.52999999999997</v>
      </c>
      <c r="H14" s="17">
        <v>112.99999999999999</v>
      </c>
      <c r="K14" s="17">
        <v>32</v>
      </c>
      <c r="L14" s="17">
        <v>1</v>
      </c>
      <c r="M14" s="17" t="s">
        <v>106</v>
      </c>
      <c r="N14" s="17">
        <v>99.9</v>
      </c>
      <c r="O14" s="17">
        <v>785000</v>
      </c>
      <c r="P14" s="17">
        <v>2.8000000000000001E-2</v>
      </c>
      <c r="Q14" s="17">
        <v>216</v>
      </c>
      <c r="R14" s="17">
        <v>100</v>
      </c>
    </row>
    <row r="15" spans="1:18" ht="15.75" x14ac:dyDescent="0.25">
      <c r="A15" s="17">
        <v>19</v>
      </c>
      <c r="B15" s="17">
        <v>2</v>
      </c>
      <c r="C15" s="17" t="s">
        <v>101</v>
      </c>
      <c r="D15" s="17">
        <v>70</v>
      </c>
      <c r="E15" s="17">
        <v>287775</v>
      </c>
      <c r="F15" s="34">
        <v>9.0487359916601506E-2</v>
      </c>
      <c r="G15" s="32">
        <v>260.39999999999998</v>
      </c>
      <c r="H15" s="17">
        <v>83.999999999999986</v>
      </c>
      <c r="K15" s="17">
        <v>32</v>
      </c>
      <c r="L15" s="17">
        <v>2</v>
      </c>
      <c r="M15" s="17" t="s">
        <v>106</v>
      </c>
      <c r="N15" s="17">
        <v>99.9</v>
      </c>
      <c r="O15" s="17">
        <v>800000</v>
      </c>
      <c r="P15" s="17">
        <v>2.3E-2</v>
      </c>
      <c r="Q15" s="17">
        <v>188</v>
      </c>
      <c r="R15" s="17">
        <v>100</v>
      </c>
    </row>
    <row r="16" spans="1:18" ht="15.75" x14ac:dyDescent="0.25">
      <c r="A16" s="17">
        <v>20</v>
      </c>
      <c r="B16" s="17">
        <v>1</v>
      </c>
      <c r="C16" s="17" t="s">
        <v>101</v>
      </c>
      <c r="D16" s="17">
        <v>73.5</v>
      </c>
      <c r="E16" s="17">
        <v>296838</v>
      </c>
      <c r="F16" s="34">
        <v>7.1581131795794339E-2</v>
      </c>
      <c r="G16" s="32">
        <v>212.48</v>
      </c>
      <c r="H16" s="17">
        <v>83</v>
      </c>
      <c r="K16" s="17">
        <v>32</v>
      </c>
      <c r="L16" s="17">
        <v>1</v>
      </c>
      <c r="M16" s="17" t="s">
        <v>107</v>
      </c>
      <c r="N16" s="17">
        <v>99.9</v>
      </c>
      <c r="O16" s="17">
        <v>796000</v>
      </c>
      <c r="P16" s="17">
        <v>1.7000000000000001E-2</v>
      </c>
      <c r="Q16" s="17">
        <v>133</v>
      </c>
      <c r="R16" s="24">
        <v>61.574074074074076</v>
      </c>
    </row>
    <row r="17" spans="1:18" ht="15.75" x14ac:dyDescent="0.25">
      <c r="A17" s="17">
        <v>20</v>
      </c>
      <c r="B17" s="17">
        <v>2</v>
      </c>
      <c r="C17" s="17" t="s">
        <v>101</v>
      </c>
      <c r="D17" s="17">
        <v>73.7</v>
      </c>
      <c r="E17" s="17">
        <v>296151</v>
      </c>
      <c r="F17" s="34">
        <v>9.4600389666082502E-2</v>
      </c>
      <c r="G17" s="32">
        <v>280.16000000000003</v>
      </c>
      <c r="H17" s="17">
        <v>103.00000000000001</v>
      </c>
      <c r="K17" s="17">
        <v>32</v>
      </c>
      <c r="L17" s="17">
        <v>2</v>
      </c>
      <c r="M17" s="17" t="s">
        <v>107</v>
      </c>
      <c r="N17" s="17">
        <v>99.9</v>
      </c>
      <c r="O17" s="17">
        <v>802000</v>
      </c>
      <c r="P17" s="17">
        <v>1.6E-2</v>
      </c>
      <c r="Q17" s="17">
        <v>130</v>
      </c>
      <c r="R17" s="24">
        <v>69.148936170212764</v>
      </c>
    </row>
    <row r="18" spans="1:18" ht="15.75" x14ac:dyDescent="0.25">
      <c r="A18" s="17">
        <v>26</v>
      </c>
      <c r="B18" s="17">
        <v>1</v>
      </c>
      <c r="C18" s="17" t="s">
        <v>101</v>
      </c>
      <c r="D18" s="17">
        <v>95.2</v>
      </c>
      <c r="E18" s="35">
        <v>407000</v>
      </c>
      <c r="F18" s="34">
        <v>8.0181818181818174E-2</v>
      </c>
      <c r="G18" s="32">
        <v>326.33999999999997</v>
      </c>
      <c r="H18" s="17">
        <v>110.99999999999999</v>
      </c>
      <c r="K18" s="17">
        <v>32</v>
      </c>
      <c r="L18" s="17">
        <v>1</v>
      </c>
      <c r="M18" s="17" t="s">
        <v>108</v>
      </c>
      <c r="N18" s="17">
        <v>99.8</v>
      </c>
      <c r="O18" s="17">
        <v>387500</v>
      </c>
      <c r="P18" s="17">
        <v>7.9000000000000001E-2</v>
      </c>
      <c r="Q18" s="17">
        <v>306</v>
      </c>
      <c r="R18" s="24">
        <v>141.66666666666666</v>
      </c>
    </row>
    <row r="19" spans="1:18" ht="15.75" x14ac:dyDescent="0.25">
      <c r="A19" s="17">
        <v>26</v>
      </c>
      <c r="B19" s="17">
        <v>2</v>
      </c>
      <c r="C19" s="17" t="s">
        <v>101</v>
      </c>
      <c r="D19" s="17">
        <v>95.3</v>
      </c>
      <c r="E19" s="35">
        <v>403000</v>
      </c>
      <c r="F19" s="34">
        <v>8.2977667493796523E-2</v>
      </c>
      <c r="G19" s="32">
        <v>334.4</v>
      </c>
      <c r="H19" s="17">
        <v>88</v>
      </c>
      <c r="K19" s="17">
        <v>32</v>
      </c>
      <c r="L19" s="17">
        <v>2</v>
      </c>
      <c r="M19" s="17" t="s">
        <v>108</v>
      </c>
      <c r="N19" s="17">
        <v>99.8</v>
      </c>
      <c r="O19" s="17">
        <v>383057</v>
      </c>
      <c r="P19" s="17">
        <v>0.09</v>
      </c>
      <c r="Q19" s="17">
        <v>346</v>
      </c>
      <c r="R19" s="24">
        <v>184.04255319148936</v>
      </c>
    </row>
    <row r="20" spans="1:18" ht="15.75" x14ac:dyDescent="0.25">
      <c r="A20" s="17">
        <v>27</v>
      </c>
      <c r="B20" s="17">
        <v>1</v>
      </c>
      <c r="C20" s="17" t="s">
        <v>101</v>
      </c>
      <c r="D20" s="17">
        <v>92.6</v>
      </c>
      <c r="E20" s="17">
        <v>384765</v>
      </c>
      <c r="F20" s="34">
        <v>9.0600756305797038E-3</v>
      </c>
      <c r="G20" s="32">
        <v>34.86</v>
      </c>
      <c r="H20" s="17">
        <v>83</v>
      </c>
      <c r="K20" s="17">
        <v>33</v>
      </c>
      <c r="L20" s="17">
        <v>1</v>
      </c>
      <c r="M20" s="17" t="s">
        <v>106</v>
      </c>
      <c r="N20" s="17">
        <v>99.1</v>
      </c>
      <c r="O20" s="17">
        <v>716000</v>
      </c>
      <c r="P20" s="17">
        <v>4.2000000000000003E-2</v>
      </c>
      <c r="Q20" s="17">
        <v>302</v>
      </c>
      <c r="R20" s="17">
        <v>100</v>
      </c>
    </row>
    <row r="21" spans="1:18" ht="15.75" x14ac:dyDescent="0.25">
      <c r="A21" s="17">
        <v>27</v>
      </c>
      <c r="B21" s="17">
        <v>2</v>
      </c>
      <c r="C21" s="17" t="s">
        <v>101</v>
      </c>
      <c r="D21" s="17">
        <v>92.5</v>
      </c>
      <c r="E21" s="17">
        <v>386425</v>
      </c>
      <c r="F21" s="34">
        <v>1.0571262211295854E-2</v>
      </c>
      <c r="G21" s="32">
        <v>40.85</v>
      </c>
      <c r="H21" s="17">
        <v>95</v>
      </c>
      <c r="K21" s="17">
        <v>33</v>
      </c>
      <c r="L21" s="17">
        <v>2</v>
      </c>
      <c r="M21" s="17" t="s">
        <v>106</v>
      </c>
      <c r="N21" s="17">
        <v>99.1</v>
      </c>
      <c r="O21" s="17">
        <v>694000</v>
      </c>
      <c r="P21" s="17">
        <v>3.4000000000000002E-2</v>
      </c>
      <c r="Q21" s="17">
        <v>234</v>
      </c>
      <c r="R21" s="17">
        <v>100</v>
      </c>
    </row>
    <row r="22" spans="1:18" ht="15.75" x14ac:dyDescent="0.25">
      <c r="A22" s="17">
        <v>28</v>
      </c>
      <c r="B22" s="17">
        <v>1</v>
      </c>
      <c r="C22" s="17" t="s">
        <v>101</v>
      </c>
      <c r="D22" s="17">
        <v>95.3</v>
      </c>
      <c r="E22" s="17">
        <v>374090</v>
      </c>
      <c r="F22" s="34">
        <v>3.2302387126092652E-2</v>
      </c>
      <c r="G22" s="32">
        <v>120.84</v>
      </c>
      <c r="H22" s="17">
        <v>76</v>
      </c>
      <c r="K22" s="17">
        <v>33</v>
      </c>
      <c r="L22" s="17">
        <v>1</v>
      </c>
      <c r="M22" s="17" t="s">
        <v>107</v>
      </c>
      <c r="N22" s="17">
        <v>98.8</v>
      </c>
      <c r="O22" s="17">
        <v>637000</v>
      </c>
      <c r="P22" s="17">
        <v>2.7E-2</v>
      </c>
      <c r="Q22" s="17">
        <v>172</v>
      </c>
      <c r="R22" s="24">
        <v>56.953642384105962</v>
      </c>
    </row>
    <row r="23" spans="1:18" ht="15.75" x14ac:dyDescent="0.25">
      <c r="A23" s="17">
        <v>28</v>
      </c>
      <c r="B23" s="17">
        <v>2</v>
      </c>
      <c r="C23" s="17" t="s">
        <v>101</v>
      </c>
      <c r="D23" s="17">
        <v>95.1</v>
      </c>
      <c r="E23" s="17">
        <v>370299</v>
      </c>
      <c r="F23" s="34">
        <v>2.9279042071407163E-2</v>
      </c>
      <c r="G23" s="32">
        <v>108.42</v>
      </c>
      <c r="H23" s="17">
        <v>78</v>
      </c>
      <c r="K23" s="17">
        <v>33</v>
      </c>
      <c r="L23" s="17">
        <v>2</v>
      </c>
      <c r="M23" s="17" t="s">
        <v>107</v>
      </c>
      <c r="N23" s="17">
        <v>98.8</v>
      </c>
      <c r="O23" s="17">
        <v>665000</v>
      </c>
      <c r="P23" s="17">
        <v>2.8000000000000001E-2</v>
      </c>
      <c r="Q23" s="17">
        <v>189</v>
      </c>
      <c r="R23" s="24">
        <v>80.769230769230774</v>
      </c>
    </row>
    <row r="24" spans="1:18" ht="15.75" x14ac:dyDescent="0.25">
      <c r="A24" s="17">
        <v>29</v>
      </c>
      <c r="B24" s="17">
        <v>1</v>
      </c>
      <c r="C24" s="17" t="s">
        <v>101</v>
      </c>
      <c r="D24" s="17">
        <v>93.3</v>
      </c>
      <c r="E24" s="17">
        <v>350093</v>
      </c>
      <c r="F24" s="34">
        <v>2.9000865484314169E-2</v>
      </c>
      <c r="G24" s="32">
        <v>101.53</v>
      </c>
      <c r="H24" s="17">
        <v>71</v>
      </c>
      <c r="K24" s="17">
        <v>33</v>
      </c>
      <c r="L24" s="17">
        <v>1</v>
      </c>
      <c r="M24" s="17" t="s">
        <v>109</v>
      </c>
      <c r="N24" s="17">
        <v>99.2</v>
      </c>
      <c r="O24" s="17">
        <v>705000</v>
      </c>
      <c r="P24" s="17">
        <v>7.1999999999999995E-2</v>
      </c>
      <c r="Q24" s="17">
        <v>504</v>
      </c>
      <c r="R24" s="24">
        <v>166.88741721854305</v>
      </c>
    </row>
    <row r="25" spans="1:18" ht="15.75" x14ac:dyDescent="0.25">
      <c r="A25" s="17">
        <v>29</v>
      </c>
      <c r="B25" s="17">
        <v>2</v>
      </c>
      <c r="C25" s="17" t="s">
        <v>101</v>
      </c>
      <c r="D25" s="17">
        <v>95.4</v>
      </c>
      <c r="E25" s="17">
        <v>356670</v>
      </c>
      <c r="F25" s="34">
        <v>3.236605265371352E-2</v>
      </c>
      <c r="G25" s="32">
        <v>115.44</v>
      </c>
      <c r="H25" s="17">
        <v>78</v>
      </c>
      <c r="K25" s="17">
        <v>33</v>
      </c>
      <c r="L25" s="17">
        <v>2</v>
      </c>
      <c r="M25" s="17" t="s">
        <v>109</v>
      </c>
      <c r="N25" s="17">
        <v>99.2</v>
      </c>
      <c r="O25" s="17">
        <v>670000</v>
      </c>
      <c r="P25" s="17">
        <v>0.05</v>
      </c>
      <c r="Q25" s="17">
        <v>334</v>
      </c>
      <c r="R25" s="24">
        <v>142.73504273504273</v>
      </c>
    </row>
    <row r="26" spans="1:18" ht="15.75" x14ac:dyDescent="0.25">
      <c r="A26" s="17">
        <v>19</v>
      </c>
      <c r="B26" s="17">
        <v>1</v>
      </c>
      <c r="C26" s="17" t="s">
        <v>102</v>
      </c>
      <c r="D26" s="17">
        <v>68</v>
      </c>
      <c r="E26" s="17">
        <v>278886</v>
      </c>
      <c r="F26" s="34">
        <v>0.10075801582008419</v>
      </c>
      <c r="G26" s="17">
        <v>281</v>
      </c>
      <c r="H26" s="17">
        <v>100</v>
      </c>
      <c r="K26" s="17">
        <v>33</v>
      </c>
      <c r="L26" s="17">
        <v>1</v>
      </c>
      <c r="M26" s="17" t="s">
        <v>110</v>
      </c>
      <c r="N26" s="17">
        <v>99.2</v>
      </c>
      <c r="O26" s="17">
        <v>701000</v>
      </c>
      <c r="P26" s="17">
        <v>0.04</v>
      </c>
      <c r="Q26" s="17">
        <v>278</v>
      </c>
      <c r="R26" s="24">
        <v>92.05298013245033</v>
      </c>
    </row>
    <row r="27" spans="1:18" ht="15.75" x14ac:dyDescent="0.25">
      <c r="A27" s="17">
        <v>19</v>
      </c>
      <c r="B27" s="17">
        <v>2</v>
      </c>
      <c r="C27" s="17" t="s">
        <v>102</v>
      </c>
      <c r="D27" s="17">
        <v>68.099999999999994</v>
      </c>
      <c r="E27" s="17">
        <v>280112</v>
      </c>
      <c r="F27" s="34">
        <v>0.11067001770720283</v>
      </c>
      <c r="G27" s="17">
        <v>310</v>
      </c>
      <c r="H27" s="17">
        <v>100</v>
      </c>
      <c r="K27" s="17">
        <v>33</v>
      </c>
      <c r="L27" s="17">
        <v>2</v>
      </c>
      <c r="M27" s="17" t="s">
        <v>110</v>
      </c>
      <c r="N27" s="17">
        <v>99.1</v>
      </c>
      <c r="O27" s="17">
        <v>676000</v>
      </c>
      <c r="P27" s="17">
        <v>5.1999999999999998E-2</v>
      </c>
      <c r="Q27" s="17">
        <v>354</v>
      </c>
      <c r="R27" s="24">
        <v>151.28205128205127</v>
      </c>
    </row>
    <row r="28" spans="1:18" ht="15.75" x14ac:dyDescent="0.25">
      <c r="A28" s="17">
        <v>20</v>
      </c>
      <c r="B28" s="17">
        <v>1</v>
      </c>
      <c r="C28" s="17" t="s">
        <v>102</v>
      </c>
      <c r="D28" s="17">
        <v>72.8</v>
      </c>
      <c r="E28" s="17">
        <v>291780</v>
      </c>
      <c r="F28" s="34">
        <v>8.7737336349304265E-2</v>
      </c>
      <c r="G28" s="17">
        <v>256</v>
      </c>
      <c r="H28" s="17">
        <v>100</v>
      </c>
      <c r="K28" s="17">
        <v>34</v>
      </c>
      <c r="L28" s="17">
        <v>1</v>
      </c>
      <c r="M28" s="17" t="s">
        <v>106</v>
      </c>
      <c r="N28" s="17">
        <v>99</v>
      </c>
      <c r="O28" s="17">
        <v>669000</v>
      </c>
      <c r="P28" s="17">
        <v>0.05</v>
      </c>
      <c r="Q28" s="17">
        <v>336</v>
      </c>
      <c r="R28" s="17">
        <v>100</v>
      </c>
    </row>
    <row r="29" spans="1:18" ht="15.75" x14ac:dyDescent="0.25">
      <c r="A29" s="17">
        <v>20</v>
      </c>
      <c r="B29" s="17">
        <v>2</v>
      </c>
      <c r="C29" s="17" t="s">
        <v>102</v>
      </c>
      <c r="D29" s="17">
        <v>72.7</v>
      </c>
      <c r="E29" s="17">
        <v>287329</v>
      </c>
      <c r="F29" s="34">
        <v>9.4665000748271153E-2</v>
      </c>
      <c r="G29" s="17">
        <v>272</v>
      </c>
      <c r="H29" s="17">
        <v>100</v>
      </c>
      <c r="K29" s="17">
        <v>34</v>
      </c>
      <c r="L29" s="17">
        <v>2</v>
      </c>
      <c r="M29" s="17" t="s">
        <v>106</v>
      </c>
      <c r="N29" s="17">
        <v>99.1</v>
      </c>
      <c r="O29" s="17">
        <v>692000</v>
      </c>
      <c r="P29" s="17">
        <v>5.7000000000000002E-2</v>
      </c>
      <c r="Q29" s="17">
        <v>394</v>
      </c>
      <c r="R29" s="17">
        <v>100</v>
      </c>
    </row>
    <row r="30" spans="1:18" ht="15.75" x14ac:dyDescent="0.25">
      <c r="A30" s="17">
        <v>26</v>
      </c>
      <c r="B30" s="17">
        <v>1</v>
      </c>
      <c r="C30" s="17" t="s">
        <v>102</v>
      </c>
      <c r="D30" s="17">
        <v>95</v>
      </c>
      <c r="E30" s="35">
        <v>406000</v>
      </c>
      <c r="F30" s="34">
        <v>7.2413793103448282E-2</v>
      </c>
      <c r="G30" s="17">
        <v>294</v>
      </c>
      <c r="H30" s="17">
        <v>100</v>
      </c>
      <c r="K30" s="17">
        <v>34</v>
      </c>
      <c r="L30" s="17">
        <v>1</v>
      </c>
      <c r="M30" s="17" t="s">
        <v>107</v>
      </c>
      <c r="N30" s="17">
        <v>98.8</v>
      </c>
      <c r="O30" s="17">
        <v>657000</v>
      </c>
      <c r="P30" s="17">
        <v>4.2999999999999997E-2</v>
      </c>
      <c r="Q30" s="17">
        <v>281</v>
      </c>
      <c r="R30" s="24">
        <v>83.63095238095238</v>
      </c>
    </row>
    <row r="31" spans="1:18" ht="15.75" x14ac:dyDescent="0.25">
      <c r="A31" s="17">
        <v>26</v>
      </c>
      <c r="B31" s="17">
        <v>2</v>
      </c>
      <c r="C31" s="17" t="s">
        <v>102</v>
      </c>
      <c r="D31" s="17">
        <v>94.7</v>
      </c>
      <c r="E31" s="17">
        <v>394990</v>
      </c>
      <c r="F31" s="34">
        <v>9.6204967214359852E-2</v>
      </c>
      <c r="G31" s="17">
        <v>380</v>
      </c>
      <c r="H31" s="17">
        <v>100</v>
      </c>
      <c r="K31" s="17">
        <v>34</v>
      </c>
      <c r="L31" s="17">
        <v>2</v>
      </c>
      <c r="M31" s="17" t="s">
        <v>107</v>
      </c>
      <c r="N31" s="17">
        <v>98.7</v>
      </c>
      <c r="O31" s="17">
        <v>664000</v>
      </c>
      <c r="P31" s="17">
        <v>3.5999999999999997E-2</v>
      </c>
      <c r="Q31" s="17">
        <v>242</v>
      </c>
      <c r="R31" s="24">
        <v>61.421319796954315</v>
      </c>
    </row>
    <row r="32" spans="1:18" ht="15.75" x14ac:dyDescent="0.25">
      <c r="A32" s="17">
        <v>27</v>
      </c>
      <c r="B32" s="17">
        <v>1</v>
      </c>
      <c r="C32" s="17" t="s">
        <v>102</v>
      </c>
      <c r="D32" s="17">
        <v>91</v>
      </c>
      <c r="E32" s="17">
        <v>380458</v>
      </c>
      <c r="F32" s="34">
        <v>1.103932628568725E-2</v>
      </c>
      <c r="G32" s="17">
        <v>42</v>
      </c>
      <c r="H32" s="17">
        <v>100</v>
      </c>
      <c r="K32" s="17">
        <v>34</v>
      </c>
      <c r="L32" s="17">
        <v>1</v>
      </c>
      <c r="M32" s="17" t="s">
        <v>109</v>
      </c>
      <c r="N32" s="17">
        <v>99.3</v>
      </c>
      <c r="O32" s="17">
        <v>672000</v>
      </c>
      <c r="P32" s="17">
        <v>6.4000000000000001E-2</v>
      </c>
      <c r="Q32" s="17">
        <v>430</v>
      </c>
      <c r="R32" s="24">
        <v>127.97619047619048</v>
      </c>
    </row>
    <row r="33" spans="1:18" ht="15.75" x14ac:dyDescent="0.25">
      <c r="A33" s="17">
        <v>27</v>
      </c>
      <c r="B33" s="17">
        <v>2</v>
      </c>
      <c r="C33" s="17" t="s">
        <v>102</v>
      </c>
      <c r="D33" s="17">
        <v>92.7</v>
      </c>
      <c r="E33" s="17">
        <v>386203</v>
      </c>
      <c r="F33" s="34">
        <v>1.1134040905948425E-2</v>
      </c>
      <c r="G33" s="17">
        <v>43</v>
      </c>
      <c r="H33" s="17">
        <v>100</v>
      </c>
      <c r="K33" s="17">
        <v>34</v>
      </c>
      <c r="L33" s="17">
        <v>2</v>
      </c>
      <c r="M33" s="17" t="s">
        <v>109</v>
      </c>
      <c r="N33" s="17">
        <v>99.3</v>
      </c>
      <c r="O33" s="17">
        <v>338653</v>
      </c>
      <c r="P33" s="17">
        <v>5.6000000000000001E-2</v>
      </c>
      <c r="Q33" s="17">
        <v>190</v>
      </c>
      <c r="R33" s="24">
        <v>48.223350253807105</v>
      </c>
    </row>
    <row r="34" spans="1:18" ht="15.75" x14ac:dyDescent="0.25">
      <c r="A34" s="17">
        <v>28</v>
      </c>
      <c r="B34" s="17">
        <v>1</v>
      </c>
      <c r="C34" s="17" t="s">
        <v>102</v>
      </c>
      <c r="D34" s="17">
        <v>94.2</v>
      </c>
      <c r="E34" s="17">
        <v>355870</v>
      </c>
      <c r="F34" s="34">
        <v>4.4679236799955044E-2</v>
      </c>
      <c r="G34" s="17">
        <v>159</v>
      </c>
      <c r="H34" s="17">
        <v>100</v>
      </c>
      <c r="K34" s="17">
        <v>34</v>
      </c>
      <c r="L34" s="17">
        <v>1</v>
      </c>
      <c r="M34" s="17" t="s">
        <v>110</v>
      </c>
      <c r="N34" s="17">
        <v>99.2</v>
      </c>
      <c r="O34" s="17">
        <v>667000</v>
      </c>
      <c r="P34" s="17">
        <v>6.9000000000000006E-2</v>
      </c>
      <c r="Q34" s="17">
        <v>462</v>
      </c>
      <c r="R34" s="17">
        <v>137.5</v>
      </c>
    </row>
    <row r="35" spans="1:18" ht="15.75" x14ac:dyDescent="0.25">
      <c r="A35" s="17">
        <v>28</v>
      </c>
      <c r="B35" s="17">
        <v>2</v>
      </c>
      <c r="C35" s="17" t="s">
        <v>102</v>
      </c>
      <c r="D35" s="17">
        <v>95.4</v>
      </c>
      <c r="E35" s="17">
        <v>354586</v>
      </c>
      <c r="F35" s="34">
        <v>3.9200645259542109E-2</v>
      </c>
      <c r="G35" s="17">
        <v>139</v>
      </c>
      <c r="H35" s="17">
        <v>100</v>
      </c>
      <c r="K35" s="17">
        <v>34</v>
      </c>
      <c r="L35" s="17">
        <v>2</v>
      </c>
      <c r="M35" s="17" t="s">
        <v>110</v>
      </c>
      <c r="N35" s="17">
        <v>99.2</v>
      </c>
      <c r="O35" s="17">
        <v>673000</v>
      </c>
      <c r="P35" s="17">
        <v>6.5000000000000002E-2</v>
      </c>
      <c r="Q35" s="17">
        <v>439</v>
      </c>
      <c r="R35" s="24">
        <v>111.42131979695432</v>
      </c>
    </row>
    <row r="36" spans="1:18" ht="15.75" x14ac:dyDescent="0.25">
      <c r="A36" s="17">
        <v>29</v>
      </c>
      <c r="B36" s="17">
        <v>1</v>
      </c>
      <c r="C36" s="17" t="s">
        <v>102</v>
      </c>
      <c r="D36" s="17">
        <v>95.7</v>
      </c>
      <c r="E36" s="17">
        <v>363414</v>
      </c>
      <c r="F36" s="34">
        <v>3.9349061951383275E-2</v>
      </c>
      <c r="G36" s="17">
        <v>143</v>
      </c>
      <c r="H36" s="17">
        <v>100</v>
      </c>
      <c r="K36" s="17">
        <v>35</v>
      </c>
      <c r="L36" s="17">
        <v>1</v>
      </c>
      <c r="M36" s="17" t="s">
        <v>106</v>
      </c>
      <c r="N36" s="17">
        <v>97.6</v>
      </c>
      <c r="O36" s="17">
        <v>672000</v>
      </c>
      <c r="P36" s="17">
        <v>6.2E-2</v>
      </c>
      <c r="Q36" s="17">
        <v>419</v>
      </c>
      <c r="R36" s="17">
        <v>100</v>
      </c>
    </row>
    <row r="37" spans="1:18" ht="15.75" x14ac:dyDescent="0.25">
      <c r="A37" s="17">
        <v>29</v>
      </c>
      <c r="B37" s="17">
        <v>2</v>
      </c>
      <c r="C37" s="17" t="s">
        <v>102</v>
      </c>
      <c r="D37" s="17">
        <v>95.5</v>
      </c>
      <c r="E37" s="17">
        <v>348241</v>
      </c>
      <c r="F37" s="34">
        <v>4.2499303643166661E-2</v>
      </c>
      <c r="G37" s="17">
        <v>148</v>
      </c>
      <c r="H37" s="17">
        <v>100</v>
      </c>
      <c r="K37" s="17">
        <v>35</v>
      </c>
      <c r="L37" s="17">
        <v>2</v>
      </c>
      <c r="M37" s="17" t="s">
        <v>106</v>
      </c>
      <c r="N37" s="17">
        <v>97.4</v>
      </c>
      <c r="O37" s="17">
        <v>656000</v>
      </c>
      <c r="P37" s="17">
        <v>8.8999999999999996E-2</v>
      </c>
      <c r="Q37" s="17">
        <v>586</v>
      </c>
      <c r="R37" s="17">
        <v>100</v>
      </c>
    </row>
    <row r="38" spans="1:18" ht="15.75" x14ac:dyDescent="0.25">
      <c r="A38" s="17">
        <v>19</v>
      </c>
      <c r="B38" s="17">
        <v>1</v>
      </c>
      <c r="C38" s="17" t="s">
        <v>103</v>
      </c>
      <c r="D38" s="17">
        <v>69.3</v>
      </c>
      <c r="E38" s="17">
        <v>265046</v>
      </c>
      <c r="F38" s="34">
        <v>6.0431019521139724E-2</v>
      </c>
      <c r="G38" s="32">
        <v>160.16999999999999</v>
      </c>
      <c r="H38" s="17">
        <v>56.999999999999993</v>
      </c>
      <c r="K38" s="17">
        <v>35</v>
      </c>
      <c r="L38" s="17">
        <v>1</v>
      </c>
      <c r="M38" s="17" t="s">
        <v>107</v>
      </c>
      <c r="N38" s="17">
        <v>97.4</v>
      </c>
      <c r="O38" s="17">
        <v>652000</v>
      </c>
      <c r="P38" s="17">
        <v>5.7000000000000002E-2</v>
      </c>
      <c r="Q38" s="17">
        <v>372</v>
      </c>
      <c r="R38" s="24">
        <v>88.782816229116946</v>
      </c>
    </row>
    <row r="39" spans="1:18" ht="15.75" x14ac:dyDescent="0.25">
      <c r="A39" s="17">
        <v>19</v>
      </c>
      <c r="B39" s="17">
        <v>2</v>
      </c>
      <c r="C39" s="17" t="s">
        <v>103</v>
      </c>
      <c r="D39" s="17">
        <v>69.400000000000006</v>
      </c>
      <c r="E39" s="17">
        <v>262167</v>
      </c>
      <c r="F39" s="34">
        <v>0.1087856213787395</v>
      </c>
      <c r="G39" s="32">
        <v>285.2</v>
      </c>
      <c r="H39" s="17">
        <v>92</v>
      </c>
      <c r="K39" s="17">
        <v>35</v>
      </c>
      <c r="L39" s="17">
        <v>2</v>
      </c>
      <c r="M39" s="17" t="s">
        <v>107</v>
      </c>
      <c r="N39" s="17">
        <v>97.5</v>
      </c>
      <c r="O39" s="17">
        <v>688000</v>
      </c>
      <c r="P39" s="17">
        <v>5.5E-2</v>
      </c>
      <c r="Q39" s="17">
        <v>376</v>
      </c>
      <c r="R39" s="24">
        <v>64.163822525597269</v>
      </c>
    </row>
    <row r="40" spans="1:18" ht="15.75" x14ac:dyDescent="0.25">
      <c r="A40" s="17">
        <v>20</v>
      </c>
      <c r="B40" s="17">
        <v>1</v>
      </c>
      <c r="C40" s="17" t="s">
        <v>103</v>
      </c>
      <c r="D40" s="17">
        <v>71.2</v>
      </c>
      <c r="E40" s="17">
        <v>261954</v>
      </c>
      <c r="F40" s="34">
        <v>7.1340769753468161E-2</v>
      </c>
      <c r="G40" s="32">
        <v>186.88</v>
      </c>
      <c r="H40" s="17">
        <v>73</v>
      </c>
      <c r="K40" s="17">
        <v>35</v>
      </c>
      <c r="L40" s="17">
        <v>1</v>
      </c>
      <c r="M40" s="17" t="s">
        <v>109</v>
      </c>
      <c r="N40" s="17">
        <v>97.8</v>
      </c>
      <c r="O40" s="17">
        <v>678000</v>
      </c>
      <c r="P40" s="17">
        <v>7.0999999999999994E-2</v>
      </c>
      <c r="Q40" s="17">
        <v>482</v>
      </c>
      <c r="R40" s="24">
        <v>115.03579952267303</v>
      </c>
    </row>
    <row r="41" spans="1:18" ht="15.75" x14ac:dyDescent="0.25">
      <c r="A41" s="17">
        <v>20</v>
      </c>
      <c r="B41" s="17">
        <v>2</v>
      </c>
      <c r="C41" s="17" t="s">
        <v>103</v>
      </c>
      <c r="D41" s="17">
        <v>71.7</v>
      </c>
      <c r="E41" s="17">
        <v>260051</v>
      </c>
      <c r="F41" s="34">
        <v>8.8905637740289395E-2</v>
      </c>
      <c r="G41" s="32">
        <v>231.2</v>
      </c>
      <c r="H41" s="17">
        <v>85</v>
      </c>
      <c r="K41" s="17">
        <v>35</v>
      </c>
      <c r="L41" s="17">
        <v>2</v>
      </c>
      <c r="M41" s="17" t="s">
        <v>109</v>
      </c>
      <c r="N41" s="17">
        <v>97.9</v>
      </c>
      <c r="O41" s="17">
        <v>682000</v>
      </c>
      <c r="P41" s="17">
        <v>8.7999999999999995E-2</v>
      </c>
      <c r="Q41" s="17">
        <v>601</v>
      </c>
      <c r="R41" s="24">
        <v>102.55972696245733</v>
      </c>
    </row>
    <row r="42" spans="1:18" ht="15.75" x14ac:dyDescent="0.25">
      <c r="A42" s="17">
        <v>26</v>
      </c>
      <c r="B42" s="17">
        <v>1</v>
      </c>
      <c r="C42" s="17" t="s">
        <v>103</v>
      </c>
      <c r="D42" s="17">
        <v>94.7</v>
      </c>
      <c r="E42" s="17">
        <v>353527</v>
      </c>
      <c r="F42" s="34">
        <v>3.243316634938774E-2</v>
      </c>
      <c r="G42" s="32">
        <v>114.66</v>
      </c>
      <c r="H42" s="17">
        <v>39</v>
      </c>
      <c r="K42" s="17">
        <v>35</v>
      </c>
      <c r="L42" s="17">
        <v>1</v>
      </c>
      <c r="M42" s="17" t="s">
        <v>110</v>
      </c>
      <c r="N42" s="17">
        <v>97.7</v>
      </c>
      <c r="O42" s="17">
        <v>680000</v>
      </c>
      <c r="P42" s="17">
        <v>6.6000000000000003E-2</v>
      </c>
      <c r="Q42" s="17">
        <v>448</v>
      </c>
      <c r="R42" s="24">
        <v>106.92124105011933</v>
      </c>
    </row>
    <row r="43" spans="1:18" ht="15.75" x14ac:dyDescent="0.25">
      <c r="A43" s="17">
        <v>26</v>
      </c>
      <c r="B43" s="17">
        <v>2</v>
      </c>
      <c r="C43" s="17" t="s">
        <v>103</v>
      </c>
      <c r="D43" s="17">
        <v>94.7</v>
      </c>
      <c r="E43" s="17">
        <v>352081</v>
      </c>
      <c r="F43" s="34">
        <v>5.072696339762725E-2</v>
      </c>
      <c r="G43" s="32">
        <v>178.6</v>
      </c>
      <c r="H43" s="17">
        <v>47</v>
      </c>
      <c r="K43" s="17">
        <v>35</v>
      </c>
      <c r="L43" s="17">
        <v>2</v>
      </c>
      <c r="M43" s="17" t="s">
        <v>110</v>
      </c>
      <c r="N43" s="17">
        <v>97.7</v>
      </c>
      <c r="O43" s="17">
        <v>664000</v>
      </c>
      <c r="P43" s="17">
        <v>8.1000000000000003E-2</v>
      </c>
      <c r="Q43" s="17">
        <v>537</v>
      </c>
      <c r="R43" s="24">
        <v>91.638225255972699</v>
      </c>
    </row>
    <row r="44" spans="1:18" ht="15.75" x14ac:dyDescent="0.25">
      <c r="A44" s="17">
        <v>27</v>
      </c>
      <c r="B44" s="17">
        <v>1</v>
      </c>
      <c r="C44" s="17" t="s">
        <v>103</v>
      </c>
      <c r="D44" s="17">
        <v>92.7</v>
      </c>
      <c r="E44" s="17">
        <v>369159</v>
      </c>
      <c r="F44" s="34">
        <v>7.2814153251038165E-3</v>
      </c>
      <c r="G44" s="32">
        <v>26.88</v>
      </c>
      <c r="H44" s="17">
        <v>64</v>
      </c>
      <c r="K44" s="17">
        <v>36</v>
      </c>
      <c r="L44" s="17">
        <v>1</v>
      </c>
      <c r="M44" s="17" t="s">
        <v>106</v>
      </c>
      <c r="N44" s="17">
        <v>98.9</v>
      </c>
      <c r="O44" s="17">
        <v>756000</v>
      </c>
      <c r="P44" s="17">
        <v>0.16</v>
      </c>
      <c r="Q44" s="17">
        <v>1237</v>
      </c>
      <c r="R44" s="17">
        <v>100</v>
      </c>
    </row>
    <row r="45" spans="1:18" ht="15.75" x14ac:dyDescent="0.25">
      <c r="A45" s="17">
        <v>27</v>
      </c>
      <c r="B45" s="17">
        <v>2</v>
      </c>
      <c r="C45" s="17" t="s">
        <v>103</v>
      </c>
      <c r="D45" s="17">
        <v>91.2</v>
      </c>
      <c r="E45" s="17">
        <v>361699</v>
      </c>
      <c r="F45" s="34">
        <v>6.0630524275709918E-3</v>
      </c>
      <c r="G45" s="32">
        <v>21.93</v>
      </c>
      <c r="H45" s="17">
        <v>51</v>
      </c>
      <c r="K45" s="17">
        <v>36</v>
      </c>
      <c r="L45" s="17">
        <v>2</v>
      </c>
      <c r="M45" s="17" t="s">
        <v>106</v>
      </c>
      <c r="N45" s="17">
        <v>98.8</v>
      </c>
      <c r="O45" s="17">
        <v>748000</v>
      </c>
      <c r="P45" s="17">
        <v>0.15</v>
      </c>
      <c r="Q45" s="17">
        <v>1149</v>
      </c>
      <c r="R45" s="17">
        <v>100</v>
      </c>
    </row>
    <row r="46" spans="1:18" ht="15.75" x14ac:dyDescent="0.25">
      <c r="A46" s="17">
        <v>28</v>
      </c>
      <c r="B46" s="17">
        <v>1</v>
      </c>
      <c r="C46" s="17" t="s">
        <v>103</v>
      </c>
      <c r="D46" s="17">
        <v>88.6</v>
      </c>
      <c r="E46" s="17">
        <v>297508</v>
      </c>
      <c r="F46" s="34">
        <v>2.6721970501633569E-2</v>
      </c>
      <c r="G46" s="32">
        <v>79.5</v>
      </c>
      <c r="H46" s="17">
        <v>50</v>
      </c>
      <c r="K46" s="17">
        <v>36</v>
      </c>
      <c r="L46" s="17">
        <v>1</v>
      </c>
      <c r="M46" s="17" t="s">
        <v>107</v>
      </c>
      <c r="N46" s="17">
        <v>99</v>
      </c>
      <c r="O46" s="17">
        <v>701000</v>
      </c>
      <c r="P46" s="17">
        <v>8.7999999999999995E-2</v>
      </c>
      <c r="Q46" s="17">
        <v>615</v>
      </c>
      <c r="R46" s="24">
        <v>49.717057396928048</v>
      </c>
    </row>
    <row r="47" spans="1:18" ht="15.75" x14ac:dyDescent="0.25">
      <c r="A47" s="17">
        <v>28</v>
      </c>
      <c r="B47" s="17">
        <v>2</v>
      </c>
      <c r="C47" s="17" t="s">
        <v>103</v>
      </c>
      <c r="D47" s="17">
        <v>93.7</v>
      </c>
      <c r="E47" s="17">
        <v>366094</v>
      </c>
      <c r="F47" s="34">
        <v>2.9235660786573942E-2</v>
      </c>
      <c r="G47" s="32">
        <v>107.03</v>
      </c>
      <c r="H47" s="17">
        <v>77</v>
      </c>
      <c r="K47" s="17">
        <v>36</v>
      </c>
      <c r="L47" s="17">
        <v>2</v>
      </c>
      <c r="M47" s="17" t="s">
        <v>107</v>
      </c>
      <c r="N47" s="17">
        <v>98.9</v>
      </c>
      <c r="O47" s="17">
        <v>688000</v>
      </c>
      <c r="P47" s="17">
        <v>8.8999999999999996E-2</v>
      </c>
      <c r="Q47" s="17">
        <v>612</v>
      </c>
      <c r="R47" s="24">
        <v>53.263707571801568</v>
      </c>
    </row>
    <row r="48" spans="1:18" ht="15.75" x14ac:dyDescent="0.25">
      <c r="A48" s="17">
        <v>29</v>
      </c>
      <c r="B48" s="17">
        <v>1</v>
      </c>
      <c r="C48" s="17" t="s">
        <v>103</v>
      </c>
      <c r="D48" s="17">
        <v>94.4</v>
      </c>
      <c r="E48" s="17">
        <v>362611</v>
      </c>
      <c r="F48" s="34">
        <v>2.9971512171445433E-2</v>
      </c>
      <c r="G48" s="32">
        <v>108.68</v>
      </c>
      <c r="H48" s="17">
        <v>76</v>
      </c>
      <c r="K48" s="17">
        <v>36</v>
      </c>
      <c r="L48" s="17">
        <v>1</v>
      </c>
      <c r="M48" s="17" t="s">
        <v>108</v>
      </c>
      <c r="N48" s="17">
        <v>99</v>
      </c>
      <c r="O48" s="17">
        <v>723000</v>
      </c>
      <c r="P48" s="17">
        <v>0.26</v>
      </c>
      <c r="Q48" s="17">
        <v>1881</v>
      </c>
      <c r="R48" s="24">
        <v>34.033953112368636</v>
      </c>
    </row>
    <row r="49" spans="1:18" ht="15.75" x14ac:dyDescent="0.25">
      <c r="A49" s="17">
        <v>29</v>
      </c>
      <c r="B49" s="6">
        <v>2</v>
      </c>
      <c r="C49" s="6" t="s">
        <v>103</v>
      </c>
      <c r="D49" s="6">
        <v>94.5</v>
      </c>
      <c r="E49" s="6">
        <v>370804</v>
      </c>
      <c r="F49" s="7">
        <v>3.1132350244333935E-2</v>
      </c>
      <c r="G49" s="8">
        <v>115.44</v>
      </c>
      <c r="H49" s="6">
        <v>78</v>
      </c>
      <c r="K49" s="17">
        <v>36</v>
      </c>
      <c r="L49" s="17">
        <v>2</v>
      </c>
      <c r="M49" s="17" t="s">
        <v>108</v>
      </c>
      <c r="N49" s="17">
        <v>98.8</v>
      </c>
      <c r="O49" s="17">
        <v>726000</v>
      </c>
      <c r="P49" s="17">
        <v>0.31</v>
      </c>
      <c r="Q49" s="17">
        <v>2276</v>
      </c>
      <c r="R49" s="24">
        <v>36.118363794604001</v>
      </c>
    </row>
    <row r="50" spans="1:18" ht="15.75" x14ac:dyDescent="0.25">
      <c r="K50" s="17">
        <v>37</v>
      </c>
      <c r="L50" s="17">
        <v>1</v>
      </c>
      <c r="M50" s="17" t="s">
        <v>106</v>
      </c>
      <c r="N50" s="17">
        <v>98.6</v>
      </c>
      <c r="O50" s="17">
        <v>733000</v>
      </c>
      <c r="P50" s="17">
        <v>5.7000000000000002E-2</v>
      </c>
      <c r="Q50" s="17">
        <v>415</v>
      </c>
      <c r="R50" s="17">
        <v>100</v>
      </c>
    </row>
    <row r="51" spans="1:18" ht="15.75" x14ac:dyDescent="0.25">
      <c r="K51" s="17">
        <v>37</v>
      </c>
      <c r="L51" s="17">
        <v>2</v>
      </c>
      <c r="M51" s="17" t="s">
        <v>106</v>
      </c>
      <c r="N51" s="17">
        <v>98.6</v>
      </c>
      <c r="O51" s="17">
        <v>736000</v>
      </c>
      <c r="P51" s="17">
        <v>5.7000000000000002E-2</v>
      </c>
      <c r="Q51" s="17">
        <v>419</v>
      </c>
      <c r="R51" s="17">
        <v>100</v>
      </c>
    </row>
    <row r="52" spans="1:18" ht="15.75" x14ac:dyDescent="0.25">
      <c r="K52" s="17">
        <v>37</v>
      </c>
      <c r="L52" s="17">
        <v>1</v>
      </c>
      <c r="M52" s="17" t="s">
        <v>107</v>
      </c>
      <c r="N52" s="17">
        <v>98.6</v>
      </c>
      <c r="O52" s="17">
        <v>671000</v>
      </c>
      <c r="P52" s="17">
        <v>5.0999999999999997E-2</v>
      </c>
      <c r="Q52" s="17">
        <v>345</v>
      </c>
      <c r="R52" s="24">
        <v>83.132530120481931</v>
      </c>
    </row>
    <row r="53" spans="1:18" ht="15.75" x14ac:dyDescent="0.25">
      <c r="K53" s="17">
        <v>37</v>
      </c>
      <c r="L53" s="17">
        <v>2</v>
      </c>
      <c r="M53" s="17" t="s">
        <v>107</v>
      </c>
      <c r="N53" s="17">
        <v>98.6</v>
      </c>
      <c r="O53" s="17">
        <v>669000</v>
      </c>
      <c r="P53" s="17">
        <v>4.7E-2</v>
      </c>
      <c r="Q53" s="17">
        <v>316</v>
      </c>
      <c r="R53" s="24">
        <v>75.417661097852033</v>
      </c>
    </row>
    <row r="54" spans="1:18" ht="15.75" x14ac:dyDescent="0.25">
      <c r="K54" s="17">
        <v>37</v>
      </c>
      <c r="L54" s="17">
        <v>1</v>
      </c>
      <c r="M54" s="17" t="s">
        <v>108</v>
      </c>
      <c r="N54" s="17">
        <v>99</v>
      </c>
      <c r="O54" s="17">
        <v>706000</v>
      </c>
      <c r="P54" s="17">
        <v>0.11</v>
      </c>
      <c r="Q54" s="17">
        <v>791</v>
      </c>
      <c r="R54" s="24">
        <v>90.843373493975903</v>
      </c>
    </row>
    <row r="55" spans="1:18" ht="15.75" x14ac:dyDescent="0.25">
      <c r="K55" s="17">
        <v>37</v>
      </c>
      <c r="L55" s="17">
        <v>2</v>
      </c>
      <c r="M55" s="17" t="s">
        <v>108</v>
      </c>
      <c r="N55" s="17">
        <v>99</v>
      </c>
      <c r="O55" s="17">
        <v>696000</v>
      </c>
      <c r="P55" s="17">
        <v>0.14000000000000001</v>
      </c>
      <c r="Q55" s="17">
        <v>974</v>
      </c>
      <c r="R55" s="24">
        <v>89.260143198090688</v>
      </c>
    </row>
    <row r="56" spans="1:18" ht="15.75" x14ac:dyDescent="0.25">
      <c r="K56" s="17">
        <v>38</v>
      </c>
      <c r="L56" s="17">
        <v>1</v>
      </c>
      <c r="M56" s="17" t="s">
        <v>106</v>
      </c>
      <c r="N56" s="17">
        <v>98.7</v>
      </c>
      <c r="O56" s="17">
        <v>652000</v>
      </c>
      <c r="P56" s="17">
        <v>5.3999999999999999E-2</v>
      </c>
      <c r="Q56" s="17">
        <v>354</v>
      </c>
      <c r="R56" s="17">
        <v>100</v>
      </c>
    </row>
    <row r="57" spans="1:18" ht="15.75" x14ac:dyDescent="0.25">
      <c r="K57" s="17">
        <v>38</v>
      </c>
      <c r="L57" s="17">
        <v>2</v>
      </c>
      <c r="M57" s="17" t="s">
        <v>106</v>
      </c>
      <c r="N57" s="17">
        <v>98.6</v>
      </c>
      <c r="O57" s="17">
        <v>656000</v>
      </c>
      <c r="P57" s="17">
        <v>5.8999999999999997E-2</v>
      </c>
      <c r="Q57" s="17">
        <v>388</v>
      </c>
      <c r="R57" s="17">
        <v>100</v>
      </c>
    </row>
    <row r="58" spans="1:18" ht="15.75" x14ac:dyDescent="0.25">
      <c r="K58" s="17">
        <v>38</v>
      </c>
      <c r="L58" s="17">
        <v>1</v>
      </c>
      <c r="M58" s="17" t="s">
        <v>109</v>
      </c>
      <c r="N58" s="17">
        <v>98</v>
      </c>
      <c r="O58" s="17">
        <v>645000</v>
      </c>
      <c r="P58" s="17">
        <v>8.5000000000000006E-2</v>
      </c>
      <c r="Q58" s="17">
        <v>551</v>
      </c>
      <c r="R58" s="24">
        <v>155.64971751412429</v>
      </c>
    </row>
    <row r="59" spans="1:18" ht="15.75" x14ac:dyDescent="0.25">
      <c r="K59" s="17">
        <v>38</v>
      </c>
      <c r="L59" s="17">
        <v>2</v>
      </c>
      <c r="M59" s="17" t="s">
        <v>109</v>
      </c>
      <c r="N59" s="17">
        <v>95.1</v>
      </c>
      <c r="O59" s="17">
        <v>626000</v>
      </c>
      <c r="P59" s="17">
        <v>8.8999999999999996E-2</v>
      </c>
      <c r="Q59" s="17">
        <v>560</v>
      </c>
      <c r="R59" s="24">
        <v>144.32989690721649</v>
      </c>
    </row>
    <row r="60" spans="1:18" ht="15.75" x14ac:dyDescent="0.25">
      <c r="K60" s="17">
        <v>38</v>
      </c>
      <c r="L60" s="17">
        <v>1</v>
      </c>
      <c r="M60" s="17" t="s">
        <v>110</v>
      </c>
      <c r="N60" s="17">
        <v>88.4</v>
      </c>
      <c r="O60" s="17">
        <v>582000</v>
      </c>
      <c r="P60" s="17">
        <v>8.5000000000000006E-2</v>
      </c>
      <c r="Q60" s="17">
        <v>494</v>
      </c>
      <c r="R60" s="24">
        <v>139.54802259887006</v>
      </c>
    </row>
    <row r="61" spans="1:18" ht="15.75" x14ac:dyDescent="0.25">
      <c r="K61" s="17">
        <v>38</v>
      </c>
      <c r="L61" s="17">
        <v>2</v>
      </c>
      <c r="M61" s="17" t="s">
        <v>110</v>
      </c>
      <c r="N61" s="17">
        <v>87.3</v>
      </c>
      <c r="O61" s="17">
        <v>573000</v>
      </c>
      <c r="P61" s="17">
        <v>8.5000000000000006E-2</v>
      </c>
      <c r="Q61" s="17">
        <v>488</v>
      </c>
      <c r="R61" s="24">
        <v>125.77319587628865</v>
      </c>
    </row>
    <row r="62" spans="1:18" ht="15.75" x14ac:dyDescent="0.25">
      <c r="K62" s="17">
        <v>38</v>
      </c>
      <c r="L62" s="17">
        <v>1</v>
      </c>
      <c r="M62" s="17" t="s">
        <v>111</v>
      </c>
      <c r="N62" s="17">
        <v>84.8</v>
      </c>
      <c r="O62" s="17">
        <v>532000</v>
      </c>
      <c r="P62" s="17">
        <v>7.0999999999999994E-2</v>
      </c>
      <c r="Q62" s="17">
        <v>376</v>
      </c>
      <c r="R62" s="24">
        <v>106.21468926553672</v>
      </c>
    </row>
    <row r="63" spans="1:18" ht="15.75" x14ac:dyDescent="0.25">
      <c r="K63" s="17">
        <v>38</v>
      </c>
      <c r="L63" s="17">
        <v>2</v>
      </c>
      <c r="M63" s="17" t="s">
        <v>111</v>
      </c>
      <c r="N63" s="17">
        <v>87.9</v>
      </c>
      <c r="O63" s="17">
        <v>545000</v>
      </c>
      <c r="P63" s="17">
        <v>7.1999999999999995E-2</v>
      </c>
      <c r="Q63" s="17">
        <v>392</v>
      </c>
      <c r="R63" s="24">
        <v>101.03092783505154</v>
      </c>
    </row>
    <row r="64" spans="1:18" ht="15.75" x14ac:dyDescent="0.25">
      <c r="K64" s="17">
        <v>38</v>
      </c>
      <c r="L64" s="17">
        <v>1</v>
      </c>
      <c r="M64" s="17" t="s">
        <v>112</v>
      </c>
      <c r="N64" s="17">
        <v>88.1</v>
      </c>
      <c r="O64" s="17">
        <v>561000</v>
      </c>
      <c r="P64" s="17">
        <v>0.08</v>
      </c>
      <c r="Q64" s="17">
        <v>450</v>
      </c>
      <c r="R64" s="24">
        <v>127.11864406779661</v>
      </c>
    </row>
    <row r="65" spans="11:18" ht="15.75" x14ac:dyDescent="0.25">
      <c r="K65" s="17">
        <v>38</v>
      </c>
      <c r="L65" s="17">
        <v>2</v>
      </c>
      <c r="M65" s="17" t="s">
        <v>112</v>
      </c>
      <c r="N65" s="17">
        <v>80.5</v>
      </c>
      <c r="O65" s="17">
        <v>520000</v>
      </c>
      <c r="P65" s="17">
        <v>7.1999999999999995E-2</v>
      </c>
      <c r="Q65" s="17">
        <v>372</v>
      </c>
      <c r="R65" s="24">
        <v>95.876288659793815</v>
      </c>
    </row>
    <row r="66" spans="11:18" ht="15.75" x14ac:dyDescent="0.25">
      <c r="K66" s="17">
        <v>39</v>
      </c>
      <c r="L66" s="17">
        <v>1</v>
      </c>
      <c r="M66" s="17" t="s">
        <v>106</v>
      </c>
      <c r="N66" s="17">
        <v>93.1</v>
      </c>
      <c r="O66" s="17">
        <v>616000</v>
      </c>
      <c r="P66" s="17">
        <v>4.2000000000000003E-2</v>
      </c>
      <c r="Q66" s="17">
        <v>261</v>
      </c>
      <c r="R66" s="17">
        <v>100</v>
      </c>
    </row>
    <row r="67" spans="11:18" ht="15.75" x14ac:dyDescent="0.25">
      <c r="K67" s="17">
        <v>39</v>
      </c>
      <c r="L67" s="17">
        <v>2</v>
      </c>
      <c r="M67" s="17" t="s">
        <v>106</v>
      </c>
      <c r="N67" s="17">
        <v>93.3</v>
      </c>
      <c r="O67" s="17">
        <v>617000</v>
      </c>
      <c r="P67" s="17">
        <v>4.7E-2</v>
      </c>
      <c r="Q67" s="17">
        <v>288</v>
      </c>
      <c r="R67" s="17">
        <v>100</v>
      </c>
    </row>
    <row r="68" spans="11:18" ht="15.75" x14ac:dyDescent="0.25">
      <c r="K68" s="17">
        <v>39</v>
      </c>
      <c r="L68" s="17">
        <v>1</v>
      </c>
      <c r="M68" s="17" t="s">
        <v>109</v>
      </c>
      <c r="N68" s="17">
        <v>90.5</v>
      </c>
      <c r="O68" s="17">
        <v>598000</v>
      </c>
      <c r="P68" s="17">
        <v>7.0000000000000007E-2</v>
      </c>
      <c r="Q68" s="17">
        <v>421</v>
      </c>
      <c r="R68" s="24">
        <v>161.30268199233717</v>
      </c>
    </row>
    <row r="69" spans="11:18" ht="15.75" x14ac:dyDescent="0.25">
      <c r="K69" s="17">
        <v>39</v>
      </c>
      <c r="L69" s="17">
        <v>2</v>
      </c>
      <c r="M69" s="17" t="s">
        <v>109</v>
      </c>
      <c r="N69" s="17">
        <v>86</v>
      </c>
      <c r="O69" s="17">
        <v>563000</v>
      </c>
      <c r="P69" s="17">
        <v>7.3999999999999996E-2</v>
      </c>
      <c r="Q69" s="17">
        <v>415</v>
      </c>
      <c r="R69" s="24">
        <v>144.09722222222223</v>
      </c>
    </row>
    <row r="70" spans="11:18" ht="15.75" x14ac:dyDescent="0.25">
      <c r="K70" s="17">
        <v>39</v>
      </c>
      <c r="L70" s="17">
        <v>1</v>
      </c>
      <c r="M70" s="17" t="s">
        <v>110</v>
      </c>
      <c r="N70" s="17">
        <v>83.2</v>
      </c>
      <c r="O70" s="17">
        <v>548000</v>
      </c>
      <c r="P70" s="17">
        <v>6.9000000000000006E-2</v>
      </c>
      <c r="Q70" s="17">
        <v>377</v>
      </c>
      <c r="R70" s="24">
        <v>144.44444444444446</v>
      </c>
    </row>
    <row r="71" spans="11:18" ht="15.75" x14ac:dyDescent="0.25">
      <c r="K71" s="17">
        <v>39</v>
      </c>
      <c r="L71" s="17">
        <v>2</v>
      </c>
      <c r="M71" s="17" t="s">
        <v>110</v>
      </c>
      <c r="N71" s="17">
        <v>81.5</v>
      </c>
      <c r="O71" s="17">
        <v>537000</v>
      </c>
      <c r="P71" s="17">
        <v>7.0000000000000007E-2</v>
      </c>
      <c r="Q71" s="17">
        <v>374</v>
      </c>
      <c r="R71" s="24">
        <v>129.86111111111111</v>
      </c>
    </row>
    <row r="72" spans="11:18" ht="15.75" x14ac:dyDescent="0.25">
      <c r="K72" s="17">
        <v>39</v>
      </c>
      <c r="L72" s="17">
        <v>1</v>
      </c>
      <c r="M72" s="17" t="s">
        <v>111</v>
      </c>
      <c r="N72" s="17">
        <v>94.4</v>
      </c>
      <c r="O72" s="17">
        <v>566000</v>
      </c>
      <c r="P72" s="17">
        <v>6.2E-2</v>
      </c>
      <c r="Q72" s="17">
        <v>352</v>
      </c>
      <c r="R72" s="24">
        <v>134.86590038314176</v>
      </c>
    </row>
    <row r="73" spans="11:18" ht="15.75" x14ac:dyDescent="0.25">
      <c r="K73" s="17">
        <v>39</v>
      </c>
      <c r="L73" s="17">
        <v>2</v>
      </c>
      <c r="M73" s="17" t="s">
        <v>111</v>
      </c>
      <c r="N73" s="17">
        <v>85.5</v>
      </c>
      <c r="O73" s="17">
        <v>539000</v>
      </c>
      <c r="P73" s="17">
        <v>5.8999999999999997E-2</v>
      </c>
      <c r="Q73" s="17">
        <v>317</v>
      </c>
      <c r="R73" s="24">
        <v>110.06944444444444</v>
      </c>
    </row>
    <row r="74" spans="11:18" ht="15.75" x14ac:dyDescent="0.25">
      <c r="K74" s="17">
        <v>39</v>
      </c>
      <c r="L74" s="17">
        <v>1</v>
      </c>
      <c r="M74" s="17" t="s">
        <v>112</v>
      </c>
      <c r="N74" s="17">
        <v>79.099999999999994</v>
      </c>
      <c r="O74" s="17">
        <v>504000</v>
      </c>
      <c r="P74" s="17">
        <v>5.5E-2</v>
      </c>
      <c r="Q74" s="17">
        <v>278</v>
      </c>
      <c r="R74" s="24">
        <v>106.51340996168582</v>
      </c>
    </row>
    <row r="75" spans="11:18" ht="15.75" x14ac:dyDescent="0.25">
      <c r="K75" s="17">
        <v>39</v>
      </c>
      <c r="L75" s="17">
        <v>2</v>
      </c>
      <c r="M75" s="17" t="s">
        <v>112</v>
      </c>
      <c r="N75" s="17">
        <v>78.599999999999994</v>
      </c>
      <c r="O75" s="17">
        <v>507000</v>
      </c>
      <c r="P75" s="17">
        <v>6.5000000000000002E-2</v>
      </c>
      <c r="Q75" s="17">
        <v>330</v>
      </c>
      <c r="R75" s="24">
        <v>114.58333333333333</v>
      </c>
    </row>
    <row r="76" spans="11:18" ht="15.75" x14ac:dyDescent="0.25">
      <c r="K76" s="17">
        <v>40</v>
      </c>
      <c r="L76" s="17">
        <v>1</v>
      </c>
      <c r="M76" s="17" t="s">
        <v>106</v>
      </c>
      <c r="N76" s="17">
        <v>98.4</v>
      </c>
      <c r="O76" s="17">
        <v>652000</v>
      </c>
      <c r="P76" s="17">
        <v>7.3999999999999996E-2</v>
      </c>
      <c r="Q76" s="17">
        <v>482</v>
      </c>
      <c r="R76" s="17">
        <v>100</v>
      </c>
    </row>
    <row r="77" spans="11:18" ht="15.75" x14ac:dyDescent="0.25">
      <c r="K77" s="17">
        <v>40</v>
      </c>
      <c r="L77" s="17">
        <v>2</v>
      </c>
      <c r="M77" s="17" t="s">
        <v>106</v>
      </c>
      <c r="N77" s="17">
        <v>88.8</v>
      </c>
      <c r="O77" s="17">
        <v>600000</v>
      </c>
      <c r="P77" s="17">
        <v>0.47</v>
      </c>
      <c r="Q77" s="17">
        <v>2801</v>
      </c>
      <c r="R77" s="17">
        <v>100</v>
      </c>
    </row>
    <row r="78" spans="11:18" ht="15.75" x14ac:dyDescent="0.25">
      <c r="K78" s="17">
        <v>40</v>
      </c>
      <c r="L78" s="17">
        <v>1</v>
      </c>
      <c r="M78" s="17" t="s">
        <v>109</v>
      </c>
      <c r="N78" s="17">
        <v>89.1</v>
      </c>
      <c r="O78" s="17">
        <v>584000</v>
      </c>
      <c r="P78" s="17">
        <v>8.1000000000000003E-2</v>
      </c>
      <c r="Q78" s="17">
        <v>474</v>
      </c>
      <c r="R78" s="24">
        <v>98.340248962655608</v>
      </c>
    </row>
    <row r="79" spans="11:18" ht="15.75" x14ac:dyDescent="0.25">
      <c r="K79" s="17">
        <v>40</v>
      </c>
      <c r="L79" s="17">
        <v>2</v>
      </c>
      <c r="M79" s="17" t="s">
        <v>109</v>
      </c>
      <c r="N79" s="17">
        <v>90.3</v>
      </c>
      <c r="O79" s="17">
        <v>593000</v>
      </c>
      <c r="P79" s="17">
        <v>9.0999999999999998E-2</v>
      </c>
      <c r="Q79" s="17">
        <v>541</v>
      </c>
      <c r="R79" s="24">
        <v>19.314530524812568</v>
      </c>
    </row>
    <row r="80" spans="11:18" ht="15.75" x14ac:dyDescent="0.25">
      <c r="K80" s="17">
        <v>40</v>
      </c>
      <c r="L80" s="17">
        <v>1</v>
      </c>
      <c r="M80" s="17" t="s">
        <v>110</v>
      </c>
      <c r="N80" s="17">
        <v>81.400000000000006</v>
      </c>
      <c r="O80" s="17">
        <v>530000</v>
      </c>
      <c r="P80" s="17">
        <v>8.5000000000000006E-2</v>
      </c>
      <c r="Q80" s="17">
        <v>451</v>
      </c>
      <c r="R80" s="24">
        <v>93.568464730290458</v>
      </c>
    </row>
    <row r="81" spans="11:18" ht="15.75" x14ac:dyDescent="0.25">
      <c r="K81" s="17">
        <v>40</v>
      </c>
      <c r="L81" s="17">
        <v>2</v>
      </c>
      <c r="M81" s="17" t="s">
        <v>110</v>
      </c>
      <c r="N81" s="17">
        <v>88.9</v>
      </c>
      <c r="O81" s="17">
        <v>580000</v>
      </c>
      <c r="P81" s="17">
        <v>7.0999999999999994E-2</v>
      </c>
      <c r="Q81" s="17">
        <v>410</v>
      </c>
      <c r="R81" s="24">
        <v>14.637629418064977</v>
      </c>
    </row>
    <row r="82" spans="11:18" ht="15.75" x14ac:dyDescent="0.25">
      <c r="K82" s="17">
        <v>40</v>
      </c>
      <c r="L82" s="17">
        <v>1</v>
      </c>
      <c r="M82" s="17" t="s">
        <v>111</v>
      </c>
      <c r="N82" s="17">
        <v>94.2</v>
      </c>
      <c r="O82" s="17">
        <v>577000</v>
      </c>
      <c r="P82" s="17">
        <v>7.8E-2</v>
      </c>
      <c r="Q82" s="17">
        <v>451</v>
      </c>
      <c r="R82" s="24">
        <v>93.568464730290458</v>
      </c>
    </row>
    <row r="83" spans="11:18" ht="15.75" x14ac:dyDescent="0.25">
      <c r="K83" s="17">
        <v>40</v>
      </c>
      <c r="L83" s="17">
        <v>2</v>
      </c>
      <c r="M83" s="17" t="s">
        <v>111</v>
      </c>
      <c r="N83" s="17">
        <v>95.4</v>
      </c>
      <c r="O83" s="17">
        <v>583000</v>
      </c>
      <c r="P83" s="17">
        <v>0.08</v>
      </c>
      <c r="Q83" s="17">
        <v>469</v>
      </c>
      <c r="R83" s="24">
        <v>16.744019992859695</v>
      </c>
    </row>
    <row r="84" spans="11:18" ht="15.75" x14ac:dyDescent="0.25">
      <c r="K84" s="17">
        <v>40</v>
      </c>
      <c r="L84" s="17">
        <v>1</v>
      </c>
      <c r="M84" s="17" t="s">
        <v>112</v>
      </c>
      <c r="N84" s="17">
        <v>85.5</v>
      </c>
      <c r="O84" s="17">
        <v>544000</v>
      </c>
      <c r="P84" s="17">
        <v>7.9000000000000001E-2</v>
      </c>
      <c r="Q84" s="17">
        <v>431</v>
      </c>
      <c r="R84" s="24">
        <v>89.419087136929463</v>
      </c>
    </row>
    <row r="85" spans="11:18" ht="15.75" x14ac:dyDescent="0.25">
      <c r="K85" s="17">
        <v>40</v>
      </c>
      <c r="L85" s="17">
        <v>2</v>
      </c>
      <c r="M85" s="17" t="s">
        <v>112</v>
      </c>
      <c r="N85" s="17">
        <v>77.900000000000006</v>
      </c>
      <c r="O85" s="17">
        <v>510000</v>
      </c>
      <c r="P85" s="17">
        <v>0.45</v>
      </c>
      <c r="Q85" s="17">
        <v>2317</v>
      </c>
      <c r="R85" s="24">
        <v>82.720456979650123</v>
      </c>
    </row>
    <row r="86" spans="11:18" ht="15.75" x14ac:dyDescent="0.25">
      <c r="K86" s="17">
        <v>41</v>
      </c>
      <c r="L86" s="17">
        <v>1</v>
      </c>
      <c r="M86" s="17" t="s">
        <v>106</v>
      </c>
      <c r="N86" s="17">
        <v>98.2</v>
      </c>
      <c r="O86" s="17">
        <v>671000</v>
      </c>
      <c r="P86" s="17">
        <v>0.25</v>
      </c>
      <c r="Q86" s="17">
        <v>1710</v>
      </c>
      <c r="R86" s="17">
        <v>100</v>
      </c>
    </row>
    <row r="87" spans="11:18" ht="15.75" x14ac:dyDescent="0.25">
      <c r="K87" s="17">
        <v>41</v>
      </c>
      <c r="L87" s="17">
        <v>2</v>
      </c>
      <c r="M87" s="17" t="s">
        <v>106</v>
      </c>
      <c r="N87" s="17">
        <v>98.2</v>
      </c>
      <c r="O87" s="17">
        <v>671000</v>
      </c>
      <c r="P87" s="17">
        <v>0.32</v>
      </c>
      <c r="Q87" s="17">
        <v>2146</v>
      </c>
      <c r="R87" s="17">
        <v>100</v>
      </c>
    </row>
    <row r="88" spans="11:18" ht="15.75" x14ac:dyDescent="0.25">
      <c r="K88" s="17">
        <v>41</v>
      </c>
      <c r="L88" s="17">
        <v>1</v>
      </c>
      <c r="M88" s="17" t="s">
        <v>111</v>
      </c>
      <c r="N88" s="17">
        <v>98.4</v>
      </c>
      <c r="O88" s="17">
        <v>636000</v>
      </c>
      <c r="P88" s="17">
        <v>0.33</v>
      </c>
      <c r="Q88" s="17">
        <v>2115</v>
      </c>
      <c r="R88" s="24">
        <v>123.68421052631579</v>
      </c>
    </row>
    <row r="89" spans="11:18" ht="15.75" x14ac:dyDescent="0.25">
      <c r="K89" s="17">
        <v>41</v>
      </c>
      <c r="L89" s="17">
        <v>2</v>
      </c>
      <c r="M89" s="17" t="s">
        <v>111</v>
      </c>
      <c r="N89" s="17">
        <v>98.4</v>
      </c>
      <c r="O89" s="17">
        <v>608000</v>
      </c>
      <c r="P89" s="17">
        <v>0.55000000000000004</v>
      </c>
      <c r="Q89" s="17">
        <v>3366</v>
      </c>
      <c r="R89" s="24">
        <v>156.84995340167754</v>
      </c>
    </row>
    <row r="90" spans="11:18" ht="15.75" x14ac:dyDescent="0.25">
      <c r="K90" s="17">
        <v>41</v>
      </c>
      <c r="L90" s="17">
        <v>1</v>
      </c>
      <c r="M90" s="17" t="s">
        <v>112</v>
      </c>
      <c r="N90" s="17">
        <v>98.3</v>
      </c>
      <c r="O90" s="17">
        <v>684000</v>
      </c>
      <c r="P90" s="17">
        <v>0.16</v>
      </c>
      <c r="Q90" s="17">
        <v>1124</v>
      </c>
      <c r="R90" s="24">
        <v>65.73099415204679</v>
      </c>
    </row>
    <row r="91" spans="11:18" ht="15.75" x14ac:dyDescent="0.25">
      <c r="K91" s="17">
        <v>41</v>
      </c>
      <c r="L91" s="17">
        <v>2</v>
      </c>
      <c r="M91" s="17" t="s">
        <v>112</v>
      </c>
      <c r="N91" s="17">
        <v>97.9</v>
      </c>
      <c r="O91" s="17">
        <v>630000</v>
      </c>
      <c r="P91" s="17">
        <v>0.19</v>
      </c>
      <c r="Q91" s="17">
        <v>1201</v>
      </c>
      <c r="R91" s="24">
        <v>55.964585274930101</v>
      </c>
    </row>
    <row r="92" spans="11:18" ht="15.75" x14ac:dyDescent="0.25">
      <c r="K92" s="17">
        <v>41</v>
      </c>
      <c r="L92" s="17">
        <v>1</v>
      </c>
      <c r="M92" s="17" t="s">
        <v>107</v>
      </c>
      <c r="N92" s="17">
        <v>98.8</v>
      </c>
      <c r="O92" s="17">
        <v>714000</v>
      </c>
      <c r="P92" s="17">
        <v>3.9E-2</v>
      </c>
      <c r="Q92" s="17">
        <v>280</v>
      </c>
      <c r="R92" s="24">
        <v>16.374269005847953</v>
      </c>
    </row>
    <row r="93" spans="11:18" ht="15.75" x14ac:dyDescent="0.25">
      <c r="K93" s="17">
        <v>41</v>
      </c>
      <c r="L93" s="17">
        <v>2</v>
      </c>
      <c r="M93" s="17" t="s">
        <v>107</v>
      </c>
      <c r="N93" s="17">
        <v>98.2</v>
      </c>
      <c r="O93" s="17">
        <v>622000</v>
      </c>
      <c r="P93" s="17">
        <v>0.2</v>
      </c>
      <c r="Q93" s="17">
        <v>1237</v>
      </c>
      <c r="R93" s="24">
        <v>57.642124883504195</v>
      </c>
    </row>
    <row r="94" spans="11:18" ht="15.75" x14ac:dyDescent="0.25">
      <c r="K94" s="17">
        <v>42</v>
      </c>
      <c r="L94" s="17">
        <v>1</v>
      </c>
      <c r="M94" s="17" t="s">
        <v>106</v>
      </c>
      <c r="N94" s="17">
        <v>99.9</v>
      </c>
      <c r="O94" s="17">
        <v>752000</v>
      </c>
      <c r="P94" s="17">
        <v>1.7999999999999999E-2</v>
      </c>
      <c r="Q94" s="17">
        <v>132</v>
      </c>
      <c r="R94" s="17">
        <v>100</v>
      </c>
    </row>
    <row r="95" spans="11:18" ht="15.75" x14ac:dyDescent="0.25">
      <c r="K95" s="17">
        <v>42</v>
      </c>
      <c r="L95" s="17">
        <v>2</v>
      </c>
      <c r="M95" s="17" t="s">
        <v>106</v>
      </c>
      <c r="N95" s="17">
        <v>99.9</v>
      </c>
      <c r="O95" s="17">
        <v>701000</v>
      </c>
      <c r="P95" s="17">
        <v>1.6E-2</v>
      </c>
      <c r="Q95" s="17">
        <v>112</v>
      </c>
      <c r="R95" s="17">
        <v>100</v>
      </c>
    </row>
    <row r="96" spans="11:18" ht="15.75" x14ac:dyDescent="0.25">
      <c r="K96" s="17">
        <v>42</v>
      </c>
      <c r="L96" s="17">
        <v>1</v>
      </c>
      <c r="M96" s="17" t="s">
        <v>111</v>
      </c>
      <c r="N96" s="17">
        <v>99.9</v>
      </c>
      <c r="O96" s="17">
        <v>606000</v>
      </c>
      <c r="P96" s="17">
        <v>4.2999999999999997E-2</v>
      </c>
      <c r="Q96" s="17">
        <v>260</v>
      </c>
      <c r="R96" s="24">
        <v>196.96969696969697</v>
      </c>
    </row>
    <row r="97" spans="11:18" ht="15.75" x14ac:dyDescent="0.25">
      <c r="K97" s="17">
        <v>42</v>
      </c>
      <c r="L97" s="17">
        <v>2</v>
      </c>
      <c r="M97" s="17" t="s">
        <v>111</v>
      </c>
      <c r="N97" s="17">
        <v>99.9</v>
      </c>
      <c r="O97" s="17">
        <v>578000</v>
      </c>
      <c r="P97" s="17">
        <v>4.2000000000000003E-2</v>
      </c>
      <c r="Q97" s="17">
        <v>243</v>
      </c>
      <c r="R97" s="24">
        <v>216.96428571428572</v>
      </c>
    </row>
    <row r="98" spans="11:18" ht="15.75" x14ac:dyDescent="0.25">
      <c r="K98" s="17">
        <v>42</v>
      </c>
      <c r="L98" s="17">
        <v>1</v>
      </c>
      <c r="M98" s="17" t="s">
        <v>112</v>
      </c>
      <c r="N98" s="17">
        <v>99.9</v>
      </c>
      <c r="O98" s="17">
        <v>664000</v>
      </c>
      <c r="P98" s="17">
        <v>2.4E-2</v>
      </c>
      <c r="Q98" s="17">
        <v>160</v>
      </c>
      <c r="R98" s="24">
        <v>121.21212121212122</v>
      </c>
    </row>
    <row r="99" spans="11:18" ht="15.75" x14ac:dyDescent="0.25">
      <c r="K99" s="17">
        <v>42</v>
      </c>
      <c r="L99" s="17">
        <v>2</v>
      </c>
      <c r="M99" s="17" t="s">
        <v>112</v>
      </c>
      <c r="N99" s="17">
        <v>99.9</v>
      </c>
      <c r="O99" s="17">
        <v>657000</v>
      </c>
      <c r="P99" s="17">
        <v>2.7E-2</v>
      </c>
      <c r="Q99" s="17">
        <v>180</v>
      </c>
      <c r="R99" s="24">
        <v>160.71428571428572</v>
      </c>
    </row>
    <row r="100" spans="11:18" ht="15.75" x14ac:dyDescent="0.25">
      <c r="K100" s="17">
        <v>42</v>
      </c>
      <c r="L100" s="17">
        <v>1</v>
      </c>
      <c r="M100" s="17" t="s">
        <v>107</v>
      </c>
      <c r="N100" s="17">
        <v>99.9</v>
      </c>
      <c r="O100" s="17">
        <v>659000</v>
      </c>
      <c r="P100" s="17">
        <v>1.7000000000000001E-2</v>
      </c>
      <c r="Q100" s="17">
        <v>114</v>
      </c>
      <c r="R100" s="24">
        <v>86.36363636363636</v>
      </c>
    </row>
    <row r="101" spans="11:18" ht="15.75" x14ac:dyDescent="0.25">
      <c r="K101" s="17">
        <v>42</v>
      </c>
      <c r="L101" s="17">
        <v>2</v>
      </c>
      <c r="M101" s="17" t="s">
        <v>107</v>
      </c>
      <c r="N101" s="17">
        <v>99.9</v>
      </c>
      <c r="O101" s="17">
        <v>629000</v>
      </c>
      <c r="P101" s="17">
        <v>1.7000000000000001E-2</v>
      </c>
      <c r="Q101" s="17">
        <v>108</v>
      </c>
      <c r="R101" s="24">
        <v>96.428571428571431</v>
      </c>
    </row>
    <row r="110" spans="11:18" x14ac:dyDescent="0.25">
      <c r="K110" s="1"/>
      <c r="L110" s="1"/>
      <c r="M110" s="1"/>
      <c r="N110" s="1"/>
      <c r="O110" s="1"/>
      <c r="P110" s="1"/>
      <c r="Q110" s="1"/>
    </row>
    <row r="111" spans="11:18" x14ac:dyDescent="0.25">
      <c r="K111" s="1"/>
      <c r="L111" s="1"/>
      <c r="M111" s="1"/>
      <c r="N111" s="1"/>
      <c r="O111" s="1"/>
      <c r="P111" s="1"/>
      <c r="Q111" s="1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"/>
  <sheetViews>
    <sheetView topLeftCell="A7" workbookViewId="0"/>
  </sheetViews>
  <sheetFormatPr baseColWidth="10" defaultRowHeight="15" x14ac:dyDescent="0.25"/>
  <cols>
    <col min="1" max="1" width="10.5703125" bestFit="1" customWidth="1"/>
    <col min="2" max="2" width="7.7109375" bestFit="1" customWidth="1"/>
    <col min="3" max="3" width="7.85546875" bestFit="1" customWidth="1"/>
    <col min="4" max="4" width="8.7109375" bestFit="1" customWidth="1"/>
    <col min="5" max="5" width="6.7109375" bestFit="1" customWidth="1"/>
    <col min="6" max="6" width="8" bestFit="1" customWidth="1"/>
    <col min="7" max="7" width="13.140625" bestFit="1" customWidth="1"/>
    <col min="8" max="8" width="12.42578125" bestFit="1" customWidth="1"/>
    <col min="9" max="9" width="20" bestFit="1" customWidth="1"/>
    <col min="11" max="11" width="10.5703125" bestFit="1" customWidth="1"/>
    <col min="12" max="12" width="8.5703125" bestFit="1" customWidth="1"/>
    <col min="13" max="13" width="7.85546875" bestFit="1" customWidth="1"/>
    <col min="14" max="14" width="8.7109375" bestFit="1" customWidth="1"/>
    <col min="15" max="15" width="6.7109375" bestFit="1" customWidth="1"/>
    <col min="16" max="16" width="8" bestFit="1" customWidth="1"/>
    <col min="17" max="17" width="13.140625" bestFit="1" customWidth="1"/>
    <col min="18" max="18" width="12.42578125" bestFit="1" customWidth="1"/>
    <col min="19" max="19" width="20" bestFit="1" customWidth="1"/>
  </cols>
  <sheetData>
    <row r="1" spans="1:19" ht="15.75" x14ac:dyDescent="0.25">
      <c r="A1" s="29" t="s">
        <v>0</v>
      </c>
      <c r="B1" s="29" t="s">
        <v>23</v>
      </c>
      <c r="C1" s="29" t="s">
        <v>1</v>
      </c>
      <c r="D1" s="29" t="s">
        <v>2</v>
      </c>
      <c r="E1" s="29" t="s">
        <v>3</v>
      </c>
      <c r="F1" s="29" t="s">
        <v>4</v>
      </c>
      <c r="G1" s="29" t="s">
        <v>5</v>
      </c>
      <c r="H1" s="29" t="s">
        <v>6</v>
      </c>
      <c r="I1" s="29" t="s">
        <v>7</v>
      </c>
      <c r="J1" s="25"/>
      <c r="K1" s="29" t="s">
        <v>0</v>
      </c>
      <c r="L1" s="29" t="s">
        <v>23</v>
      </c>
      <c r="M1" s="29" t="s">
        <v>1</v>
      </c>
      <c r="N1" s="29" t="s">
        <v>2</v>
      </c>
      <c r="O1" s="29" t="s">
        <v>3</v>
      </c>
      <c r="P1" s="29" t="s">
        <v>4</v>
      </c>
      <c r="Q1" s="29" t="s">
        <v>5</v>
      </c>
      <c r="R1" s="29" t="s">
        <v>6</v>
      </c>
      <c r="S1" s="29" t="s">
        <v>7</v>
      </c>
    </row>
    <row r="2" spans="1:19" ht="15.75" x14ac:dyDescent="0.25">
      <c r="A2" s="29">
        <v>33</v>
      </c>
      <c r="B2" s="29" t="s">
        <v>25</v>
      </c>
      <c r="C2" s="32">
        <v>984000</v>
      </c>
      <c r="D2" s="32">
        <v>264</v>
      </c>
      <c r="E2" s="32">
        <v>1034</v>
      </c>
      <c r="F2" s="32">
        <v>27</v>
      </c>
      <c r="G2" s="24">
        <f t="shared" ref="G2:G27" si="0">(D2/(D2+C2))*100</f>
        <v>2.6822072126990316E-2</v>
      </c>
      <c r="H2" s="24">
        <f t="shared" ref="H2:H27" si="1">(F2/(F2+E2))*100</f>
        <v>2.5447690857681433</v>
      </c>
      <c r="I2" s="17" t="s">
        <v>9</v>
      </c>
      <c r="J2" s="25"/>
      <c r="K2" s="29">
        <v>33</v>
      </c>
      <c r="L2" s="29" t="s">
        <v>24</v>
      </c>
      <c r="M2" s="32">
        <v>802000</v>
      </c>
      <c r="N2" s="32">
        <v>14</v>
      </c>
      <c r="O2" s="32">
        <v>229</v>
      </c>
      <c r="P2" s="32">
        <v>1</v>
      </c>
      <c r="Q2" s="24">
        <f t="shared" ref="Q2:Q27" si="2">(N2/(N2+M2))*100</f>
        <v>1.7456054383090571E-3</v>
      </c>
      <c r="R2" s="24">
        <f t="shared" ref="R2:R27" si="3">(P2/(P2+O2))*100</f>
        <v>0.43478260869565216</v>
      </c>
      <c r="S2" s="17" t="s">
        <v>9</v>
      </c>
    </row>
    <row r="3" spans="1:19" ht="15.75" x14ac:dyDescent="0.25">
      <c r="A3" s="50">
        <v>33</v>
      </c>
      <c r="B3" s="50" t="s">
        <v>25</v>
      </c>
      <c r="C3" s="51">
        <v>857000</v>
      </c>
      <c r="D3" s="51">
        <v>491</v>
      </c>
      <c r="E3" s="51">
        <v>84837</v>
      </c>
      <c r="F3" s="51">
        <v>16</v>
      </c>
      <c r="G3" s="52">
        <f t="shared" si="0"/>
        <v>5.7260076199050478E-2</v>
      </c>
      <c r="H3" s="52">
        <f t="shared" si="1"/>
        <v>1.8856139441151169E-2</v>
      </c>
      <c r="I3" s="53" t="s">
        <v>9</v>
      </c>
      <c r="J3" s="25"/>
      <c r="K3" s="61">
        <v>33</v>
      </c>
      <c r="L3" s="29" t="s">
        <v>24</v>
      </c>
      <c r="M3" s="32">
        <v>777000</v>
      </c>
      <c r="N3" s="32">
        <v>14</v>
      </c>
      <c r="O3" s="32">
        <v>480</v>
      </c>
      <c r="P3" s="32">
        <v>1</v>
      </c>
      <c r="Q3" s="24">
        <f t="shared" si="2"/>
        <v>1.8017693374894146E-3</v>
      </c>
      <c r="R3" s="24">
        <f t="shared" si="3"/>
        <v>0.20790020790020791</v>
      </c>
      <c r="S3" s="17" t="s">
        <v>9</v>
      </c>
    </row>
    <row r="4" spans="1:19" ht="15.75" x14ac:dyDescent="0.25">
      <c r="A4" s="29">
        <v>34</v>
      </c>
      <c r="B4" s="29" t="s">
        <v>25</v>
      </c>
      <c r="C4" s="32">
        <v>982000</v>
      </c>
      <c r="D4" s="32">
        <v>465</v>
      </c>
      <c r="E4" s="32">
        <v>4931</v>
      </c>
      <c r="F4" s="32">
        <v>116</v>
      </c>
      <c r="G4" s="24">
        <f t="shared" si="0"/>
        <v>4.732993032830686E-2</v>
      </c>
      <c r="H4" s="24">
        <f t="shared" si="1"/>
        <v>2.2983950861898155</v>
      </c>
      <c r="I4" s="17" t="s">
        <v>9</v>
      </c>
      <c r="J4" s="25"/>
      <c r="K4" s="29">
        <v>34</v>
      </c>
      <c r="L4" s="29" t="s">
        <v>24</v>
      </c>
      <c r="M4" s="32">
        <v>864000</v>
      </c>
      <c r="N4" s="32">
        <v>15</v>
      </c>
      <c r="O4" s="32">
        <v>1470</v>
      </c>
      <c r="P4" s="32">
        <v>1</v>
      </c>
      <c r="Q4" s="24">
        <f t="shared" si="2"/>
        <v>1.7360809708164789E-3</v>
      </c>
      <c r="R4" s="24">
        <f t="shared" si="3"/>
        <v>6.7980965329707682E-2</v>
      </c>
      <c r="S4" s="17" t="s">
        <v>9</v>
      </c>
    </row>
    <row r="5" spans="1:19" ht="15.75" x14ac:dyDescent="0.25">
      <c r="A5" s="29">
        <v>34</v>
      </c>
      <c r="B5" s="29" t="s">
        <v>25</v>
      </c>
      <c r="C5" s="32">
        <v>977000</v>
      </c>
      <c r="D5" s="32">
        <v>401</v>
      </c>
      <c r="E5" s="32">
        <v>5207</v>
      </c>
      <c r="F5" s="32">
        <v>36</v>
      </c>
      <c r="G5" s="24">
        <f t="shared" si="0"/>
        <v>4.1027173084537467E-2</v>
      </c>
      <c r="H5" s="24">
        <f t="shared" si="1"/>
        <v>0.68662979210375741</v>
      </c>
      <c r="I5" s="17" t="s">
        <v>9</v>
      </c>
      <c r="J5" s="25"/>
      <c r="K5" s="29">
        <v>34</v>
      </c>
      <c r="L5" s="29" t="s">
        <v>24</v>
      </c>
      <c r="M5" s="32">
        <v>915000</v>
      </c>
      <c r="N5" s="32">
        <v>21</v>
      </c>
      <c r="O5" s="32">
        <v>2188</v>
      </c>
      <c r="P5" s="32">
        <v>2</v>
      </c>
      <c r="Q5" s="24">
        <f t="shared" si="2"/>
        <v>2.2950292944096365E-3</v>
      </c>
      <c r="R5" s="24">
        <f t="shared" si="3"/>
        <v>9.1324200913242004E-2</v>
      </c>
      <c r="S5" s="17" t="s">
        <v>9</v>
      </c>
    </row>
    <row r="6" spans="1:19" ht="15.75" x14ac:dyDescent="0.25">
      <c r="A6" s="29">
        <v>35</v>
      </c>
      <c r="B6" s="29" t="s">
        <v>25</v>
      </c>
      <c r="C6" s="32">
        <v>978000</v>
      </c>
      <c r="D6" s="32">
        <v>91</v>
      </c>
      <c r="E6" s="32">
        <v>3039</v>
      </c>
      <c r="F6" s="32">
        <v>29</v>
      </c>
      <c r="G6" s="24">
        <f t="shared" si="0"/>
        <v>9.3038377819650731E-3</v>
      </c>
      <c r="H6" s="24">
        <f t="shared" si="1"/>
        <v>0.94524119947848773</v>
      </c>
      <c r="I6" s="17" t="s">
        <v>9</v>
      </c>
      <c r="J6" s="25"/>
      <c r="K6" s="29">
        <v>35</v>
      </c>
      <c r="L6" s="29" t="s">
        <v>24</v>
      </c>
      <c r="M6" s="32">
        <v>874000</v>
      </c>
      <c r="N6" s="32">
        <v>20</v>
      </c>
      <c r="O6" s="32">
        <v>912</v>
      </c>
      <c r="P6" s="32">
        <v>0</v>
      </c>
      <c r="Q6" s="24">
        <f t="shared" si="2"/>
        <v>2.2882771561291504E-3</v>
      </c>
      <c r="R6" s="24">
        <f t="shared" si="3"/>
        <v>0</v>
      </c>
      <c r="S6" s="17" t="s">
        <v>9</v>
      </c>
    </row>
    <row r="7" spans="1:19" ht="15.75" x14ac:dyDescent="0.25">
      <c r="A7" s="29">
        <v>35</v>
      </c>
      <c r="B7" s="29" t="s">
        <v>25</v>
      </c>
      <c r="C7" s="32">
        <v>980000</v>
      </c>
      <c r="D7" s="32">
        <v>89</v>
      </c>
      <c r="E7" s="32">
        <v>3196</v>
      </c>
      <c r="F7" s="32">
        <v>33</v>
      </c>
      <c r="G7" s="24">
        <f t="shared" si="0"/>
        <v>9.0808079674396906E-3</v>
      </c>
      <c r="H7" s="24">
        <f t="shared" si="1"/>
        <v>1.0219882316506659</v>
      </c>
      <c r="I7" s="17" t="s">
        <v>9</v>
      </c>
      <c r="J7" s="25"/>
      <c r="K7" s="29">
        <v>35</v>
      </c>
      <c r="L7" s="29" t="s">
        <v>24</v>
      </c>
      <c r="M7" s="32">
        <v>756000</v>
      </c>
      <c r="N7" s="32">
        <v>25</v>
      </c>
      <c r="O7" s="32">
        <v>694</v>
      </c>
      <c r="P7" s="32">
        <v>1</v>
      </c>
      <c r="Q7" s="24">
        <f t="shared" si="2"/>
        <v>3.3067689560530408E-3</v>
      </c>
      <c r="R7" s="24">
        <f t="shared" si="3"/>
        <v>0.14388489208633093</v>
      </c>
      <c r="S7" s="17" t="s">
        <v>9</v>
      </c>
    </row>
    <row r="8" spans="1:19" ht="15.75" x14ac:dyDescent="0.25">
      <c r="A8" s="54" t="s">
        <v>10</v>
      </c>
      <c r="B8" s="54" t="s">
        <v>25</v>
      </c>
      <c r="C8" s="55">
        <v>986000</v>
      </c>
      <c r="D8" s="55">
        <v>87</v>
      </c>
      <c r="E8" s="55">
        <v>3980</v>
      </c>
      <c r="F8" s="55">
        <v>44</v>
      </c>
      <c r="G8" s="56">
        <f t="shared" si="0"/>
        <v>8.8227509337411407E-3</v>
      </c>
      <c r="H8" s="56">
        <f t="shared" si="1"/>
        <v>1.0934393638170974</v>
      </c>
      <c r="I8" s="57" t="s">
        <v>11</v>
      </c>
      <c r="J8" s="25"/>
      <c r="K8" s="54" t="s">
        <v>10</v>
      </c>
      <c r="L8" s="54" t="s">
        <v>24</v>
      </c>
      <c r="M8" s="55">
        <v>81528</v>
      </c>
      <c r="N8" s="55">
        <v>0</v>
      </c>
      <c r="O8" s="55">
        <v>22</v>
      </c>
      <c r="P8" s="55">
        <v>0</v>
      </c>
      <c r="Q8" s="56">
        <f t="shared" si="2"/>
        <v>0</v>
      </c>
      <c r="R8" s="56">
        <f t="shared" si="3"/>
        <v>0</v>
      </c>
      <c r="S8" s="57" t="s">
        <v>11</v>
      </c>
    </row>
    <row r="9" spans="1:19" ht="15.75" x14ac:dyDescent="0.25">
      <c r="A9" s="29">
        <v>36</v>
      </c>
      <c r="B9" s="29" t="s">
        <v>25</v>
      </c>
      <c r="C9" s="32">
        <v>968000</v>
      </c>
      <c r="D9" s="32">
        <v>78</v>
      </c>
      <c r="E9" s="32">
        <v>5546</v>
      </c>
      <c r="F9" s="32">
        <v>38</v>
      </c>
      <c r="G9" s="24">
        <f t="shared" si="0"/>
        <v>8.0572020023179942E-3</v>
      </c>
      <c r="H9" s="24">
        <f t="shared" si="1"/>
        <v>0.680515759312321</v>
      </c>
      <c r="I9" s="17" t="s">
        <v>9</v>
      </c>
      <c r="J9" s="25"/>
      <c r="K9" s="29">
        <v>36</v>
      </c>
      <c r="L9" s="29" t="s">
        <v>24</v>
      </c>
      <c r="M9" s="32">
        <v>975000</v>
      </c>
      <c r="N9" s="32">
        <v>145</v>
      </c>
      <c r="O9" s="32">
        <v>7345</v>
      </c>
      <c r="P9" s="32">
        <v>18</v>
      </c>
      <c r="Q9" s="24">
        <f t="shared" si="2"/>
        <v>1.4869583497838783E-2</v>
      </c>
      <c r="R9" s="24">
        <f t="shared" si="3"/>
        <v>0.24446557109873693</v>
      </c>
      <c r="S9" s="17" t="s">
        <v>9</v>
      </c>
    </row>
    <row r="10" spans="1:19" ht="15.75" x14ac:dyDescent="0.25">
      <c r="A10" s="29">
        <v>36</v>
      </c>
      <c r="B10" s="29" t="s">
        <v>25</v>
      </c>
      <c r="C10" s="32">
        <v>967000</v>
      </c>
      <c r="D10" s="32">
        <v>111</v>
      </c>
      <c r="E10" s="32">
        <v>6172</v>
      </c>
      <c r="F10" s="32">
        <v>41</v>
      </c>
      <c r="G10" s="24">
        <f t="shared" si="0"/>
        <v>1.1477482936291698E-2</v>
      </c>
      <c r="H10" s="24">
        <f t="shared" si="1"/>
        <v>0.65990664735232574</v>
      </c>
      <c r="I10" s="17" t="s">
        <v>9</v>
      </c>
      <c r="J10" s="25"/>
      <c r="K10" s="29">
        <v>36</v>
      </c>
      <c r="L10" s="29" t="s">
        <v>24</v>
      </c>
      <c r="M10" s="32">
        <v>975000</v>
      </c>
      <c r="N10" s="32">
        <v>152</v>
      </c>
      <c r="O10" s="32">
        <v>7765</v>
      </c>
      <c r="P10" s="32">
        <v>19</v>
      </c>
      <c r="Q10" s="24">
        <f t="shared" si="2"/>
        <v>1.5587313567525882E-2</v>
      </c>
      <c r="R10" s="24">
        <f t="shared" si="3"/>
        <v>0.24409044193216856</v>
      </c>
      <c r="S10" s="17" t="s">
        <v>9</v>
      </c>
    </row>
    <row r="11" spans="1:19" ht="15.75" x14ac:dyDescent="0.25">
      <c r="A11" s="29">
        <v>37</v>
      </c>
      <c r="B11" s="29" t="s">
        <v>25</v>
      </c>
      <c r="C11" s="32">
        <v>978000</v>
      </c>
      <c r="D11" s="32">
        <v>67</v>
      </c>
      <c r="E11" s="32">
        <v>5308</v>
      </c>
      <c r="F11" s="32">
        <v>17</v>
      </c>
      <c r="G11" s="24">
        <f t="shared" si="0"/>
        <v>6.8502464555086715E-3</v>
      </c>
      <c r="H11" s="24">
        <f t="shared" si="1"/>
        <v>0.31924882629107981</v>
      </c>
      <c r="I11" s="17" t="s">
        <v>9</v>
      </c>
      <c r="J11" s="25"/>
      <c r="K11" s="29">
        <v>37</v>
      </c>
      <c r="L11" s="29" t="s">
        <v>24</v>
      </c>
      <c r="M11" s="32">
        <v>977000</v>
      </c>
      <c r="N11" s="32">
        <v>130</v>
      </c>
      <c r="O11" s="32">
        <v>6864</v>
      </c>
      <c r="P11" s="32">
        <v>22</v>
      </c>
      <c r="Q11" s="24">
        <f t="shared" si="2"/>
        <v>1.330426862341756E-2</v>
      </c>
      <c r="R11" s="24">
        <f t="shared" si="3"/>
        <v>0.31948881789137379</v>
      </c>
      <c r="S11" s="17" t="s">
        <v>9</v>
      </c>
    </row>
    <row r="12" spans="1:19" ht="15.75" x14ac:dyDescent="0.25">
      <c r="A12" s="29">
        <v>37</v>
      </c>
      <c r="B12" s="29" t="s">
        <v>25</v>
      </c>
      <c r="C12" s="32">
        <v>969000</v>
      </c>
      <c r="D12" s="32">
        <v>89</v>
      </c>
      <c r="E12" s="32">
        <v>5615</v>
      </c>
      <c r="F12" s="32">
        <v>27</v>
      </c>
      <c r="G12" s="24">
        <f t="shared" si="0"/>
        <v>9.1838830076494508E-3</v>
      </c>
      <c r="H12" s="24">
        <f t="shared" si="1"/>
        <v>0.47855370436015604</v>
      </c>
      <c r="I12" s="17" t="s">
        <v>9</v>
      </c>
      <c r="J12" s="25"/>
      <c r="K12" s="29">
        <v>37</v>
      </c>
      <c r="L12" s="29" t="s">
        <v>24</v>
      </c>
      <c r="M12" s="32">
        <v>975000</v>
      </c>
      <c r="N12" s="32">
        <v>104</v>
      </c>
      <c r="O12" s="32">
        <v>7376</v>
      </c>
      <c r="P12" s="32">
        <v>14</v>
      </c>
      <c r="Q12" s="24">
        <f t="shared" si="2"/>
        <v>1.0665529010238909E-2</v>
      </c>
      <c r="R12" s="24">
        <f t="shared" si="3"/>
        <v>0.18944519621109607</v>
      </c>
      <c r="S12" s="17" t="s">
        <v>9</v>
      </c>
    </row>
    <row r="13" spans="1:19" ht="15.75" x14ac:dyDescent="0.25">
      <c r="A13" s="54" t="s">
        <v>12</v>
      </c>
      <c r="B13" s="54" t="s">
        <v>25</v>
      </c>
      <c r="C13" s="55">
        <v>984000</v>
      </c>
      <c r="D13" s="55">
        <v>213</v>
      </c>
      <c r="E13" s="55">
        <v>2845</v>
      </c>
      <c r="F13" s="55">
        <v>28</v>
      </c>
      <c r="G13" s="56">
        <f t="shared" si="0"/>
        <v>2.1641656836477469E-2</v>
      </c>
      <c r="H13" s="56">
        <f t="shared" si="1"/>
        <v>0.97459101983988861</v>
      </c>
      <c r="I13" s="57" t="s">
        <v>11</v>
      </c>
      <c r="J13" s="25"/>
      <c r="K13" s="54" t="s">
        <v>12</v>
      </c>
      <c r="L13" s="54" t="s">
        <v>24</v>
      </c>
      <c r="M13" s="55">
        <v>97897</v>
      </c>
      <c r="N13" s="55">
        <v>9</v>
      </c>
      <c r="O13" s="55">
        <v>359</v>
      </c>
      <c r="P13" s="55">
        <v>1</v>
      </c>
      <c r="Q13" s="56">
        <f t="shared" si="2"/>
        <v>9.1924907564398511E-3</v>
      </c>
      <c r="R13" s="56">
        <f t="shared" si="3"/>
        <v>0.27777777777777779</v>
      </c>
      <c r="S13" s="57" t="s">
        <v>11</v>
      </c>
    </row>
    <row r="14" spans="1:19" ht="15.75" x14ac:dyDescent="0.25">
      <c r="A14" s="29">
        <v>38</v>
      </c>
      <c r="B14" s="29" t="s">
        <v>25</v>
      </c>
      <c r="C14" s="32">
        <v>935000</v>
      </c>
      <c r="D14" s="32">
        <v>52</v>
      </c>
      <c r="E14" s="32">
        <v>6115</v>
      </c>
      <c r="F14" s="32">
        <v>66</v>
      </c>
      <c r="G14" s="24">
        <f t="shared" si="0"/>
        <v>5.5611880408790101E-3</v>
      </c>
      <c r="H14" s="24">
        <f t="shared" si="1"/>
        <v>1.0677883837566737</v>
      </c>
      <c r="I14" s="17" t="s">
        <v>9</v>
      </c>
      <c r="J14" s="25"/>
      <c r="K14" s="29">
        <v>38</v>
      </c>
      <c r="L14" s="29" t="s">
        <v>24</v>
      </c>
      <c r="M14" s="32">
        <v>953000</v>
      </c>
      <c r="N14" s="32">
        <v>334</v>
      </c>
      <c r="O14" s="32">
        <v>2819</v>
      </c>
      <c r="P14" s="32">
        <v>10</v>
      </c>
      <c r="Q14" s="24">
        <f t="shared" si="2"/>
        <v>3.5034940535006616E-2</v>
      </c>
      <c r="R14" s="24">
        <f t="shared" si="3"/>
        <v>0.35348179568752208</v>
      </c>
      <c r="S14" s="17" t="s">
        <v>9</v>
      </c>
    </row>
    <row r="15" spans="1:19" ht="15.75" x14ac:dyDescent="0.25">
      <c r="A15" s="29">
        <v>38</v>
      </c>
      <c r="B15" s="29" t="s">
        <v>25</v>
      </c>
      <c r="C15" s="32">
        <v>948000</v>
      </c>
      <c r="D15" s="17">
        <v>40</v>
      </c>
      <c r="E15" s="17">
        <v>4135</v>
      </c>
      <c r="F15" s="17">
        <v>66</v>
      </c>
      <c r="G15" s="24">
        <f t="shared" si="0"/>
        <v>4.2192312560651452E-3</v>
      </c>
      <c r="H15" s="24">
        <f t="shared" si="1"/>
        <v>1.5710545108307545</v>
      </c>
      <c r="I15" s="17" t="s">
        <v>9</v>
      </c>
      <c r="J15" s="25"/>
      <c r="K15" s="29">
        <v>38</v>
      </c>
      <c r="L15" s="29" t="s">
        <v>24</v>
      </c>
      <c r="M15" s="32">
        <v>962000</v>
      </c>
      <c r="N15" s="17">
        <v>251</v>
      </c>
      <c r="O15" s="17">
        <v>2688</v>
      </c>
      <c r="P15" s="17">
        <v>10</v>
      </c>
      <c r="Q15" s="24">
        <f t="shared" si="2"/>
        <v>2.6084670215983149E-2</v>
      </c>
      <c r="R15" s="24">
        <f t="shared" si="3"/>
        <v>0.37064492216456635</v>
      </c>
      <c r="S15" s="17" t="s">
        <v>9</v>
      </c>
    </row>
    <row r="16" spans="1:19" ht="15.75" x14ac:dyDescent="0.25">
      <c r="A16" s="29">
        <v>39</v>
      </c>
      <c r="B16" s="29" t="s">
        <v>25</v>
      </c>
      <c r="C16" s="32">
        <v>933000</v>
      </c>
      <c r="D16" s="17">
        <v>113</v>
      </c>
      <c r="E16" s="17">
        <v>3473</v>
      </c>
      <c r="F16" s="17">
        <v>49</v>
      </c>
      <c r="G16" s="24">
        <f t="shared" si="0"/>
        <v>1.2110001682540058E-2</v>
      </c>
      <c r="H16" s="24">
        <f t="shared" si="1"/>
        <v>1.3912549687677456</v>
      </c>
      <c r="I16" s="17" t="s">
        <v>8</v>
      </c>
      <c r="J16" s="25"/>
      <c r="K16" s="29">
        <v>39</v>
      </c>
      <c r="L16" s="29" t="s">
        <v>24</v>
      </c>
      <c r="M16" s="32">
        <v>953000</v>
      </c>
      <c r="N16" s="17">
        <v>776</v>
      </c>
      <c r="O16" s="17">
        <v>1294</v>
      </c>
      <c r="P16" s="17">
        <v>30</v>
      </c>
      <c r="Q16" s="24">
        <f t="shared" si="2"/>
        <v>8.1360822666957447E-2</v>
      </c>
      <c r="R16" s="24">
        <f t="shared" si="3"/>
        <v>2.2658610271903323</v>
      </c>
      <c r="S16" s="17" t="s">
        <v>8</v>
      </c>
    </row>
    <row r="17" spans="1:19" ht="15.75" x14ac:dyDescent="0.25">
      <c r="A17" s="29">
        <v>39</v>
      </c>
      <c r="B17" s="29" t="s">
        <v>25</v>
      </c>
      <c r="C17" s="32">
        <v>950000</v>
      </c>
      <c r="D17" s="17">
        <v>108</v>
      </c>
      <c r="E17" s="17">
        <v>1501</v>
      </c>
      <c r="F17" s="17">
        <v>29</v>
      </c>
      <c r="G17" s="24">
        <f t="shared" si="0"/>
        <v>1.1367128789569185E-2</v>
      </c>
      <c r="H17" s="24">
        <f t="shared" si="1"/>
        <v>1.8954248366013071</v>
      </c>
      <c r="I17" s="17" t="s">
        <v>8</v>
      </c>
      <c r="J17" s="25"/>
      <c r="K17" s="29">
        <v>39</v>
      </c>
      <c r="L17" s="29" t="s">
        <v>24</v>
      </c>
      <c r="M17" s="32">
        <v>957000</v>
      </c>
      <c r="N17" s="17">
        <v>463</v>
      </c>
      <c r="O17" s="17">
        <v>1261</v>
      </c>
      <c r="P17" s="17">
        <v>13</v>
      </c>
      <c r="Q17" s="24">
        <f t="shared" si="2"/>
        <v>4.835696000785409E-2</v>
      </c>
      <c r="R17" s="24">
        <f t="shared" si="3"/>
        <v>1.0204081632653061</v>
      </c>
      <c r="S17" s="17" t="s">
        <v>8</v>
      </c>
    </row>
    <row r="18" spans="1:19" ht="15.75" x14ac:dyDescent="0.25">
      <c r="A18" s="29">
        <v>40</v>
      </c>
      <c r="B18" s="29" t="s">
        <v>25</v>
      </c>
      <c r="C18" s="32">
        <v>940000</v>
      </c>
      <c r="D18" s="17">
        <v>210</v>
      </c>
      <c r="E18" s="17">
        <v>8857</v>
      </c>
      <c r="F18" s="17">
        <v>87</v>
      </c>
      <c r="G18" s="24">
        <f t="shared" si="0"/>
        <v>2.2335435700534985E-2</v>
      </c>
      <c r="H18" s="24">
        <f t="shared" si="1"/>
        <v>0.97271914132379245</v>
      </c>
      <c r="I18" s="17" t="s">
        <v>8</v>
      </c>
      <c r="J18" s="25"/>
      <c r="K18" s="29">
        <v>40</v>
      </c>
      <c r="L18" s="29" t="s">
        <v>24</v>
      </c>
      <c r="M18" s="32">
        <v>950000</v>
      </c>
      <c r="N18" s="17">
        <v>256</v>
      </c>
      <c r="O18" s="17">
        <v>7387</v>
      </c>
      <c r="P18" s="17">
        <v>62</v>
      </c>
      <c r="Q18" s="24">
        <f t="shared" si="2"/>
        <v>2.6940108770689163E-2</v>
      </c>
      <c r="R18" s="24">
        <f t="shared" si="3"/>
        <v>0.83232648677674848</v>
      </c>
      <c r="S18" s="17" t="s">
        <v>8</v>
      </c>
    </row>
    <row r="19" spans="1:19" ht="15.75" x14ac:dyDescent="0.25">
      <c r="A19" s="29">
        <v>40</v>
      </c>
      <c r="B19" s="29" t="s">
        <v>25</v>
      </c>
      <c r="C19" s="32">
        <v>928000</v>
      </c>
      <c r="D19" s="17">
        <v>680</v>
      </c>
      <c r="E19" s="17">
        <v>12384</v>
      </c>
      <c r="F19" s="17">
        <v>154</v>
      </c>
      <c r="G19" s="24">
        <f t="shared" si="0"/>
        <v>7.3222207864926558E-2</v>
      </c>
      <c r="H19" s="24">
        <f t="shared" si="1"/>
        <v>1.2282660711437232</v>
      </c>
      <c r="I19" s="17" t="s">
        <v>8</v>
      </c>
      <c r="J19" s="25"/>
      <c r="K19" s="29">
        <v>40</v>
      </c>
      <c r="L19" s="29" t="s">
        <v>24</v>
      </c>
      <c r="M19" s="32">
        <v>918000</v>
      </c>
      <c r="N19" s="17">
        <v>221</v>
      </c>
      <c r="O19" s="17">
        <v>8506</v>
      </c>
      <c r="P19" s="17">
        <v>99</v>
      </c>
      <c r="Q19" s="24">
        <f t="shared" si="2"/>
        <v>2.4068279858552571E-2</v>
      </c>
      <c r="R19" s="24">
        <f t="shared" si="3"/>
        <v>1.1504938988959905</v>
      </c>
      <c r="S19" s="17" t="s">
        <v>8</v>
      </c>
    </row>
    <row r="20" spans="1:19" ht="15.75" x14ac:dyDescent="0.25">
      <c r="A20" s="54" t="s">
        <v>13</v>
      </c>
      <c r="B20" s="54" t="s">
        <v>25</v>
      </c>
      <c r="C20" s="55">
        <v>975000</v>
      </c>
      <c r="D20" s="57">
        <v>39</v>
      </c>
      <c r="E20" s="57">
        <v>3011</v>
      </c>
      <c r="F20" s="57">
        <v>117</v>
      </c>
      <c r="G20" s="56">
        <f t="shared" si="0"/>
        <v>3.9998400063997437E-3</v>
      </c>
      <c r="H20" s="56">
        <f t="shared" si="1"/>
        <v>3.7404092071611252</v>
      </c>
      <c r="I20" s="57" t="s">
        <v>11</v>
      </c>
      <c r="J20" s="25"/>
      <c r="K20" s="54" t="s">
        <v>13</v>
      </c>
      <c r="L20" s="54" t="s">
        <v>24</v>
      </c>
      <c r="M20" s="55">
        <v>936000</v>
      </c>
      <c r="N20" s="57">
        <v>166</v>
      </c>
      <c r="O20" s="57">
        <v>4424</v>
      </c>
      <c r="P20" s="57">
        <v>41</v>
      </c>
      <c r="Q20" s="56">
        <f t="shared" si="2"/>
        <v>1.7731897975359071E-2</v>
      </c>
      <c r="R20" s="56">
        <f t="shared" si="3"/>
        <v>0.91825307950727886</v>
      </c>
      <c r="S20" s="57" t="s">
        <v>11</v>
      </c>
    </row>
    <row r="21" spans="1:19" ht="15.75" x14ac:dyDescent="0.25">
      <c r="A21" s="29">
        <v>41</v>
      </c>
      <c r="B21" s="29" t="s">
        <v>25</v>
      </c>
      <c r="C21" s="32">
        <v>872000</v>
      </c>
      <c r="D21" s="17">
        <v>860</v>
      </c>
      <c r="E21" s="17">
        <v>12526</v>
      </c>
      <c r="F21" s="17">
        <v>582</v>
      </c>
      <c r="G21" s="24">
        <f t="shared" si="0"/>
        <v>9.8526682400384938E-2</v>
      </c>
      <c r="H21" s="24">
        <f t="shared" si="1"/>
        <v>4.4400366188587119</v>
      </c>
      <c r="I21" s="17" t="s">
        <v>9</v>
      </c>
      <c r="J21" s="25"/>
      <c r="K21" s="29">
        <v>41</v>
      </c>
      <c r="L21" s="29" t="s">
        <v>24</v>
      </c>
      <c r="M21" s="32">
        <v>834000</v>
      </c>
      <c r="N21" s="17">
        <v>287</v>
      </c>
      <c r="O21" s="17">
        <v>17805</v>
      </c>
      <c r="P21" s="17">
        <v>94</v>
      </c>
      <c r="Q21" s="24">
        <f t="shared" si="2"/>
        <v>3.440063191683438E-2</v>
      </c>
      <c r="R21" s="24">
        <f t="shared" si="3"/>
        <v>0.52516900385496401</v>
      </c>
      <c r="S21" s="17" t="s">
        <v>9</v>
      </c>
    </row>
    <row r="22" spans="1:19" ht="15.75" x14ac:dyDescent="0.25">
      <c r="A22" s="29">
        <v>41</v>
      </c>
      <c r="B22" s="29" t="s">
        <v>25</v>
      </c>
      <c r="C22" s="32">
        <v>870000</v>
      </c>
      <c r="D22" s="32">
        <v>918</v>
      </c>
      <c r="E22" s="32">
        <v>12838</v>
      </c>
      <c r="F22" s="32">
        <v>670</v>
      </c>
      <c r="G22" s="24">
        <f t="shared" si="0"/>
        <v>0.10540601985491171</v>
      </c>
      <c r="H22" s="24">
        <f t="shared" si="1"/>
        <v>4.9600236896653831</v>
      </c>
      <c r="I22" s="17" t="s">
        <v>9</v>
      </c>
      <c r="J22" s="25"/>
      <c r="K22" s="29">
        <v>41</v>
      </c>
      <c r="L22" s="29" t="s">
        <v>24</v>
      </c>
      <c r="M22" s="32">
        <v>846000</v>
      </c>
      <c r="N22" s="32">
        <v>312</v>
      </c>
      <c r="O22" s="32">
        <v>15722</v>
      </c>
      <c r="P22" s="32">
        <v>63</v>
      </c>
      <c r="Q22" s="24">
        <f t="shared" si="2"/>
        <v>3.6865836712701702E-2</v>
      </c>
      <c r="R22" s="24">
        <f t="shared" si="3"/>
        <v>0.3991130820399113</v>
      </c>
      <c r="S22" s="17" t="s">
        <v>9</v>
      </c>
    </row>
    <row r="23" spans="1:19" ht="15.75" x14ac:dyDescent="0.25">
      <c r="A23" s="29">
        <v>42</v>
      </c>
      <c r="B23" s="29" t="s">
        <v>25</v>
      </c>
      <c r="C23" s="32">
        <v>892000</v>
      </c>
      <c r="D23" s="32">
        <v>253</v>
      </c>
      <c r="E23" s="32">
        <v>6317</v>
      </c>
      <c r="F23" s="32">
        <v>90</v>
      </c>
      <c r="G23" s="24">
        <f t="shared" si="0"/>
        <v>2.8355186253226382E-2</v>
      </c>
      <c r="H23" s="24">
        <f t="shared" si="1"/>
        <v>1.404713594506009</v>
      </c>
      <c r="I23" s="17" t="s">
        <v>8</v>
      </c>
      <c r="J23" s="25"/>
      <c r="K23" s="29">
        <v>42</v>
      </c>
      <c r="L23" s="29" t="s">
        <v>24</v>
      </c>
      <c r="M23" s="32">
        <v>875000</v>
      </c>
      <c r="N23" s="32">
        <v>200</v>
      </c>
      <c r="O23" s="32">
        <v>7676</v>
      </c>
      <c r="P23" s="32">
        <v>13</v>
      </c>
      <c r="Q23" s="24">
        <f t="shared" si="2"/>
        <v>2.2851919561243144E-2</v>
      </c>
      <c r="R23" s="24">
        <f t="shared" si="3"/>
        <v>0.16907270126154247</v>
      </c>
      <c r="S23" s="17" t="s">
        <v>8</v>
      </c>
    </row>
    <row r="24" spans="1:19" ht="15.75" x14ac:dyDescent="0.25">
      <c r="A24" s="29">
        <v>42</v>
      </c>
      <c r="B24" s="29" t="s">
        <v>25</v>
      </c>
      <c r="C24" s="32">
        <v>891000</v>
      </c>
      <c r="D24" s="32">
        <v>214</v>
      </c>
      <c r="E24" s="32">
        <v>6111</v>
      </c>
      <c r="F24" s="32">
        <v>88</v>
      </c>
      <c r="G24" s="24">
        <f t="shared" si="0"/>
        <v>2.4012190113710065E-2</v>
      </c>
      <c r="H24" s="24">
        <f t="shared" si="1"/>
        <v>1.4195838038393289</v>
      </c>
      <c r="I24" s="17" t="s">
        <v>8</v>
      </c>
      <c r="J24" s="25"/>
      <c r="K24" s="29">
        <v>42</v>
      </c>
      <c r="L24" s="29" t="s">
        <v>24</v>
      </c>
      <c r="M24" s="32">
        <v>856000</v>
      </c>
      <c r="N24" s="32">
        <v>215</v>
      </c>
      <c r="O24" s="32">
        <v>8517</v>
      </c>
      <c r="P24" s="32">
        <v>40</v>
      </c>
      <c r="Q24" s="24">
        <f t="shared" si="2"/>
        <v>2.5110515466325631E-2</v>
      </c>
      <c r="R24" s="24">
        <f t="shared" si="3"/>
        <v>0.46745354680378642</v>
      </c>
      <c r="S24" s="17" t="s">
        <v>8</v>
      </c>
    </row>
    <row r="25" spans="1:19" ht="15.75" x14ac:dyDescent="0.25">
      <c r="A25" s="29">
        <v>43</v>
      </c>
      <c r="B25" s="29" t="s">
        <v>25</v>
      </c>
      <c r="C25" s="32">
        <v>856000</v>
      </c>
      <c r="D25" s="32">
        <v>254</v>
      </c>
      <c r="E25" s="32">
        <v>6615</v>
      </c>
      <c r="F25" s="32">
        <v>94</v>
      </c>
      <c r="G25" s="24">
        <f t="shared" si="0"/>
        <v>2.9664094999848178E-2</v>
      </c>
      <c r="H25" s="24">
        <f t="shared" si="1"/>
        <v>1.4011029959755552</v>
      </c>
      <c r="I25" s="17" t="s">
        <v>9</v>
      </c>
      <c r="J25" s="25"/>
      <c r="K25" s="29">
        <v>43</v>
      </c>
      <c r="L25" s="29" t="s">
        <v>24</v>
      </c>
      <c r="M25" s="32">
        <v>824000</v>
      </c>
      <c r="N25" s="32">
        <v>70</v>
      </c>
      <c r="O25" s="32">
        <v>9450</v>
      </c>
      <c r="P25" s="32">
        <v>13</v>
      </c>
      <c r="Q25" s="24">
        <f t="shared" si="2"/>
        <v>8.4944240173771644E-3</v>
      </c>
      <c r="R25" s="24">
        <f t="shared" si="3"/>
        <v>0.13737715312268836</v>
      </c>
      <c r="S25" s="17" t="s">
        <v>9</v>
      </c>
    </row>
    <row r="26" spans="1:19" ht="15.75" x14ac:dyDescent="0.25">
      <c r="A26" s="29">
        <v>43</v>
      </c>
      <c r="B26" s="29" t="s">
        <v>25</v>
      </c>
      <c r="C26" s="17">
        <v>839000</v>
      </c>
      <c r="D26" s="17">
        <v>229</v>
      </c>
      <c r="E26" s="17">
        <v>7055</v>
      </c>
      <c r="F26" s="17">
        <v>85</v>
      </c>
      <c r="G26" s="24">
        <f t="shared" si="0"/>
        <v>2.7286950284129842E-2</v>
      </c>
      <c r="H26" s="24">
        <f t="shared" si="1"/>
        <v>1.1904761904761905</v>
      </c>
      <c r="I26" s="17" t="s">
        <v>9</v>
      </c>
      <c r="J26" s="25"/>
      <c r="K26" s="29">
        <v>43</v>
      </c>
      <c r="L26" s="29" t="s">
        <v>24</v>
      </c>
      <c r="M26" s="17">
        <v>823000</v>
      </c>
      <c r="N26" s="17">
        <v>70</v>
      </c>
      <c r="O26" s="17">
        <v>9131</v>
      </c>
      <c r="P26" s="17">
        <v>13</v>
      </c>
      <c r="Q26" s="24">
        <f t="shared" si="2"/>
        <v>8.5047444324298054E-3</v>
      </c>
      <c r="R26" s="24">
        <f t="shared" si="3"/>
        <v>0.14216972878390202</v>
      </c>
      <c r="S26" s="17" t="s">
        <v>9</v>
      </c>
    </row>
    <row r="27" spans="1:19" ht="15.75" x14ac:dyDescent="0.25">
      <c r="A27" s="54" t="s">
        <v>14</v>
      </c>
      <c r="B27" s="54" t="s">
        <v>25</v>
      </c>
      <c r="C27" s="57">
        <v>897000</v>
      </c>
      <c r="D27" s="57">
        <v>89</v>
      </c>
      <c r="E27" s="57">
        <v>2753</v>
      </c>
      <c r="F27" s="57">
        <v>245</v>
      </c>
      <c r="G27" s="56">
        <f t="shared" si="0"/>
        <v>9.9209777402242145E-3</v>
      </c>
      <c r="H27" s="56">
        <f t="shared" si="1"/>
        <v>8.1721147431621084</v>
      </c>
      <c r="I27" s="57" t="s">
        <v>11</v>
      </c>
      <c r="J27" s="25"/>
      <c r="K27" s="54" t="s">
        <v>14</v>
      </c>
      <c r="L27" s="54" t="s">
        <v>24</v>
      </c>
      <c r="M27" s="57">
        <v>855000</v>
      </c>
      <c r="N27" s="57">
        <v>48</v>
      </c>
      <c r="O27" s="57">
        <v>11956</v>
      </c>
      <c r="P27" s="57">
        <v>15</v>
      </c>
      <c r="Q27" s="56">
        <f t="shared" si="2"/>
        <v>5.6137199315126167E-3</v>
      </c>
      <c r="R27" s="56">
        <f t="shared" si="3"/>
        <v>0.12530281513658006</v>
      </c>
      <c r="S27" s="58" t="s">
        <v>1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tabSelected="1" workbookViewId="0">
      <selection activeCell="A48" sqref="A48"/>
    </sheetView>
  </sheetViews>
  <sheetFormatPr baseColWidth="10" defaultRowHeight="15" x14ac:dyDescent="0.25"/>
  <cols>
    <col min="1" max="1" width="18.140625" bestFit="1" customWidth="1"/>
    <col min="2" max="2" width="17.42578125" customWidth="1"/>
    <col min="3" max="3" width="13.5703125" bestFit="1" customWidth="1"/>
    <col min="4" max="4" width="8.28515625" customWidth="1"/>
  </cols>
  <sheetData>
    <row r="1" spans="1:13" ht="15.75" x14ac:dyDescent="0.25">
      <c r="A1" s="48" t="s">
        <v>15</v>
      </c>
      <c r="B1" s="48" t="s">
        <v>16</v>
      </c>
      <c r="C1" s="49" t="s">
        <v>17</v>
      </c>
      <c r="D1" s="49" t="s">
        <v>18</v>
      </c>
      <c r="E1" s="25"/>
      <c r="F1" s="37"/>
      <c r="G1" s="37"/>
      <c r="H1" s="38"/>
      <c r="I1" s="39"/>
    </row>
    <row r="2" spans="1:13" ht="15.75" x14ac:dyDescent="0.25">
      <c r="A2" s="40">
        <v>2</v>
      </c>
      <c r="B2" s="36">
        <v>38.130000000000003</v>
      </c>
      <c r="C2" s="36">
        <v>30.63</v>
      </c>
      <c r="D2" s="36">
        <v>27.79</v>
      </c>
      <c r="E2" s="25"/>
      <c r="F2" s="41"/>
      <c r="G2" s="42" t="s">
        <v>114</v>
      </c>
      <c r="H2" s="42"/>
      <c r="I2" s="39"/>
      <c r="M2" s="2"/>
    </row>
    <row r="3" spans="1:13" ht="15.75" x14ac:dyDescent="0.25">
      <c r="A3" s="40">
        <v>3</v>
      </c>
      <c r="B3" s="36">
        <v>35.15</v>
      </c>
      <c r="C3" s="36">
        <v>29.94</v>
      </c>
      <c r="D3" s="36">
        <v>26.38</v>
      </c>
      <c r="E3" s="25"/>
      <c r="F3" s="42"/>
      <c r="G3" s="42"/>
      <c r="H3" s="42"/>
      <c r="I3" s="39"/>
      <c r="M3" s="2"/>
    </row>
    <row r="4" spans="1:13" ht="15.75" x14ac:dyDescent="0.25">
      <c r="A4" s="40">
        <v>4</v>
      </c>
      <c r="B4" s="36" t="s">
        <v>22</v>
      </c>
      <c r="C4" s="36">
        <v>28.57</v>
      </c>
      <c r="D4" s="36">
        <v>26.58</v>
      </c>
      <c r="E4" s="25"/>
      <c r="F4" s="43"/>
      <c r="G4" s="42" t="s">
        <v>115</v>
      </c>
      <c r="H4" s="42"/>
      <c r="I4" s="39"/>
      <c r="M4" s="2"/>
    </row>
    <row r="5" spans="1:13" ht="15.75" x14ac:dyDescent="0.25">
      <c r="A5" s="40">
        <v>5</v>
      </c>
      <c r="B5" s="36" t="s">
        <v>22</v>
      </c>
      <c r="C5" s="36">
        <v>32.770000000000003</v>
      </c>
      <c r="D5" s="36">
        <v>26.92</v>
      </c>
      <c r="E5" s="25"/>
      <c r="F5" s="25"/>
      <c r="G5" s="25"/>
      <c r="H5" s="25"/>
      <c r="I5" s="39"/>
    </row>
    <row r="6" spans="1:13" ht="15.75" x14ac:dyDescent="0.25">
      <c r="A6" s="40">
        <v>6</v>
      </c>
      <c r="B6" s="36">
        <v>37.03</v>
      </c>
      <c r="C6" s="36">
        <v>34.78</v>
      </c>
      <c r="D6" s="36">
        <v>28.22</v>
      </c>
      <c r="E6" s="25"/>
      <c r="F6" s="44"/>
      <c r="G6" s="42" t="s">
        <v>19</v>
      </c>
      <c r="H6" s="25"/>
      <c r="I6" s="39"/>
    </row>
    <row r="7" spans="1:13" ht="15.75" x14ac:dyDescent="0.25">
      <c r="A7" s="40">
        <v>8</v>
      </c>
      <c r="B7" s="36" t="s">
        <v>22</v>
      </c>
      <c r="C7" s="36">
        <v>33.89</v>
      </c>
      <c r="D7" s="36">
        <v>26.78</v>
      </c>
      <c r="E7" s="25"/>
      <c r="F7" s="25"/>
      <c r="G7" s="25"/>
      <c r="H7" s="25"/>
      <c r="I7" s="39"/>
    </row>
    <row r="8" spans="1:13" ht="15.75" x14ac:dyDescent="0.25">
      <c r="A8" s="40">
        <v>11</v>
      </c>
      <c r="B8" s="36">
        <v>35.020000000000003</v>
      </c>
      <c r="C8" s="36">
        <v>34.03</v>
      </c>
      <c r="D8" s="36">
        <v>27.38</v>
      </c>
      <c r="E8" s="25"/>
      <c r="F8" s="25"/>
      <c r="G8" s="25"/>
      <c r="H8" s="25"/>
      <c r="I8" s="39"/>
    </row>
    <row r="9" spans="1:13" ht="15.75" x14ac:dyDescent="0.25">
      <c r="A9" s="40">
        <v>12</v>
      </c>
      <c r="B9" s="36" t="s">
        <v>22</v>
      </c>
      <c r="C9" s="36">
        <v>32.340000000000003</v>
      </c>
      <c r="D9" s="36">
        <v>28.25</v>
      </c>
      <c r="E9" s="25"/>
      <c r="F9" s="25"/>
      <c r="G9" s="25"/>
      <c r="H9" s="25"/>
      <c r="I9" s="39"/>
    </row>
    <row r="10" spans="1:13" ht="15.75" x14ac:dyDescent="0.25">
      <c r="A10" s="40">
        <v>13</v>
      </c>
      <c r="B10" s="36" t="s">
        <v>22</v>
      </c>
      <c r="C10" s="36">
        <v>31.03</v>
      </c>
      <c r="D10" s="36">
        <v>26.7</v>
      </c>
      <c r="E10" s="25"/>
      <c r="F10" s="25"/>
      <c r="G10" s="25"/>
      <c r="H10" s="25"/>
      <c r="I10" s="39"/>
    </row>
    <row r="11" spans="1:13" ht="15.75" x14ac:dyDescent="0.25">
      <c r="A11" s="40">
        <v>14</v>
      </c>
      <c r="B11" s="36">
        <v>39.43</v>
      </c>
      <c r="C11" s="36">
        <v>32.200000000000003</v>
      </c>
      <c r="D11" s="36">
        <v>27.43</v>
      </c>
      <c r="E11" s="25"/>
      <c r="F11" s="25"/>
      <c r="G11" s="25"/>
      <c r="H11" s="25"/>
      <c r="I11" s="39"/>
    </row>
    <row r="12" spans="1:13" ht="15.75" x14ac:dyDescent="0.25">
      <c r="A12" s="40">
        <v>15</v>
      </c>
      <c r="B12" s="36">
        <v>38.19</v>
      </c>
      <c r="C12" s="36">
        <v>33.869999999999997</v>
      </c>
      <c r="D12" s="36">
        <v>29.4</v>
      </c>
      <c r="E12" s="25"/>
      <c r="F12" s="25"/>
      <c r="G12" s="25"/>
      <c r="H12" s="25"/>
      <c r="I12" s="39"/>
    </row>
    <row r="13" spans="1:13" ht="15.75" x14ac:dyDescent="0.25">
      <c r="A13" s="40">
        <v>16</v>
      </c>
      <c r="B13" s="36" t="s">
        <v>22</v>
      </c>
      <c r="C13" s="36">
        <v>31.23</v>
      </c>
      <c r="D13" s="36">
        <v>27.09</v>
      </c>
      <c r="E13" s="25"/>
      <c r="F13" s="25"/>
      <c r="G13" s="25"/>
      <c r="H13" s="25"/>
      <c r="I13" s="39"/>
    </row>
    <row r="14" spans="1:13" ht="15.75" x14ac:dyDescent="0.25">
      <c r="A14" s="40">
        <v>17</v>
      </c>
      <c r="B14" s="36">
        <v>38.58</v>
      </c>
      <c r="C14" s="36">
        <v>31.12</v>
      </c>
      <c r="D14" s="36">
        <v>29.05</v>
      </c>
      <c r="E14" s="25"/>
      <c r="F14" s="25"/>
      <c r="G14" s="25"/>
      <c r="H14" s="25"/>
      <c r="I14" s="39"/>
    </row>
    <row r="15" spans="1:13" ht="15.75" x14ac:dyDescent="0.25">
      <c r="A15" s="40">
        <v>18</v>
      </c>
      <c r="B15" s="36" t="s">
        <v>22</v>
      </c>
      <c r="C15" s="36">
        <v>33.29</v>
      </c>
      <c r="D15" s="36">
        <v>29.5</v>
      </c>
      <c r="E15" s="25"/>
      <c r="F15" s="25"/>
      <c r="G15" s="25"/>
      <c r="H15" s="25"/>
      <c r="I15" s="39"/>
    </row>
    <row r="16" spans="1:13" ht="15.75" x14ac:dyDescent="0.25">
      <c r="A16" s="40">
        <v>20</v>
      </c>
      <c r="B16" s="36">
        <v>37.31</v>
      </c>
      <c r="C16" s="36">
        <v>34.83</v>
      </c>
      <c r="D16" s="36">
        <v>27.62</v>
      </c>
      <c r="E16" s="25"/>
      <c r="F16" s="25"/>
      <c r="G16" s="25"/>
      <c r="H16" s="25"/>
      <c r="I16" s="39"/>
    </row>
    <row r="17" spans="1:9" ht="15.75" x14ac:dyDescent="0.25">
      <c r="A17" s="40">
        <v>23</v>
      </c>
      <c r="B17" s="36" t="s">
        <v>22</v>
      </c>
      <c r="C17" s="36">
        <v>32.200000000000003</v>
      </c>
      <c r="D17" s="36">
        <v>26.93</v>
      </c>
      <c r="E17" s="25"/>
      <c r="F17" s="25"/>
      <c r="G17" s="25"/>
      <c r="H17" s="25"/>
      <c r="I17" s="39"/>
    </row>
    <row r="18" spans="1:9" ht="15.75" x14ac:dyDescent="0.25">
      <c r="A18" s="40">
        <v>25</v>
      </c>
      <c r="B18" s="36" t="s">
        <v>22</v>
      </c>
      <c r="C18" s="36">
        <v>33.93</v>
      </c>
      <c r="D18" s="36">
        <v>27.47</v>
      </c>
      <c r="E18" s="25"/>
      <c r="F18" s="25"/>
      <c r="G18" s="25"/>
      <c r="H18" s="25"/>
      <c r="I18" s="39"/>
    </row>
    <row r="19" spans="1:9" ht="15.75" x14ac:dyDescent="0.25">
      <c r="A19" s="40">
        <v>28</v>
      </c>
      <c r="B19" s="36" t="s">
        <v>22</v>
      </c>
      <c r="C19" s="36">
        <v>34.840000000000003</v>
      </c>
      <c r="D19" s="36">
        <v>28.69</v>
      </c>
      <c r="E19" s="25"/>
      <c r="F19" s="25"/>
      <c r="G19" s="25"/>
      <c r="H19" s="25"/>
      <c r="I19" s="25"/>
    </row>
    <row r="20" spans="1:9" ht="15.75" x14ac:dyDescent="0.25">
      <c r="A20" s="40">
        <v>30</v>
      </c>
      <c r="B20" s="36" t="s">
        <v>22</v>
      </c>
      <c r="C20" s="36">
        <v>32.630000000000003</v>
      </c>
      <c r="D20" s="36">
        <v>27.81</v>
      </c>
      <c r="E20" s="25"/>
      <c r="F20" s="25"/>
      <c r="G20" s="25"/>
      <c r="H20" s="25"/>
      <c r="I20" s="25"/>
    </row>
    <row r="21" spans="1:9" ht="15.75" x14ac:dyDescent="0.25">
      <c r="A21" s="40">
        <v>31</v>
      </c>
      <c r="B21" s="36" t="s">
        <v>22</v>
      </c>
      <c r="C21" s="36">
        <v>34.03</v>
      </c>
      <c r="D21" s="36">
        <v>28.89</v>
      </c>
      <c r="E21" s="25"/>
      <c r="F21" s="45"/>
      <c r="G21" s="25"/>
      <c r="H21" s="45"/>
      <c r="I21" s="25"/>
    </row>
    <row r="22" spans="1:9" ht="15.75" x14ac:dyDescent="0.25">
      <c r="A22" s="40">
        <v>32</v>
      </c>
      <c r="B22" s="36" t="s">
        <v>22</v>
      </c>
      <c r="C22" s="36">
        <v>32.35</v>
      </c>
      <c r="D22" s="36">
        <v>29</v>
      </c>
      <c r="E22" s="25"/>
      <c r="F22" s="42"/>
      <c r="G22" s="25"/>
      <c r="H22" s="42"/>
      <c r="I22" s="25"/>
    </row>
    <row r="23" spans="1:9" ht="15.75" x14ac:dyDescent="0.25">
      <c r="A23" s="40">
        <v>33</v>
      </c>
      <c r="B23" s="36">
        <v>35.22</v>
      </c>
      <c r="C23" s="36">
        <v>34.549999999999997</v>
      </c>
      <c r="D23" s="36">
        <v>25.97</v>
      </c>
      <c r="E23" s="25"/>
      <c r="F23" s="42"/>
      <c r="G23" s="25"/>
      <c r="H23" s="42"/>
      <c r="I23" s="25"/>
    </row>
    <row r="24" spans="1:9" ht="15.75" x14ac:dyDescent="0.25">
      <c r="A24" s="40">
        <v>34</v>
      </c>
      <c r="B24" s="36" t="s">
        <v>22</v>
      </c>
      <c r="C24" s="36">
        <v>27.77</v>
      </c>
      <c r="D24" s="36">
        <v>24.79</v>
      </c>
      <c r="E24" s="25"/>
      <c r="F24" s="42"/>
      <c r="G24" s="25"/>
      <c r="H24" s="42"/>
      <c r="I24" s="25"/>
    </row>
    <row r="25" spans="1:9" ht="15.75" x14ac:dyDescent="0.25">
      <c r="A25" s="40">
        <v>35</v>
      </c>
      <c r="B25" s="36" t="s">
        <v>22</v>
      </c>
      <c r="C25" s="36">
        <v>30.41</v>
      </c>
      <c r="D25" s="36">
        <v>25.81</v>
      </c>
      <c r="E25" s="25"/>
      <c r="F25" s="42"/>
      <c r="G25" s="25"/>
      <c r="H25" s="42"/>
      <c r="I25" s="25"/>
    </row>
    <row r="26" spans="1:9" ht="15.75" x14ac:dyDescent="0.25">
      <c r="A26" s="40">
        <v>36</v>
      </c>
      <c r="B26" s="36">
        <v>39.270000000000003</v>
      </c>
      <c r="C26" s="36">
        <v>28.96</v>
      </c>
      <c r="D26" s="36">
        <v>26.72</v>
      </c>
      <c r="E26" s="25"/>
      <c r="F26" s="42"/>
      <c r="G26" s="25"/>
      <c r="H26" s="42"/>
      <c r="I26" s="25"/>
    </row>
    <row r="27" spans="1:9" ht="15.75" x14ac:dyDescent="0.25">
      <c r="A27" s="40">
        <v>37</v>
      </c>
      <c r="B27" s="36">
        <v>38.31</v>
      </c>
      <c r="C27" s="36">
        <v>30.32</v>
      </c>
      <c r="D27" s="36">
        <v>26.85</v>
      </c>
      <c r="E27" s="25"/>
      <c r="F27" s="42"/>
      <c r="G27" s="25"/>
      <c r="H27" s="42"/>
      <c r="I27" s="25"/>
    </row>
    <row r="28" spans="1:9" ht="15.75" x14ac:dyDescent="0.25">
      <c r="A28" s="40">
        <v>38</v>
      </c>
      <c r="B28" s="36">
        <v>35.51</v>
      </c>
      <c r="C28" s="36">
        <v>33.299999999999997</v>
      </c>
      <c r="D28" s="36">
        <v>28.02</v>
      </c>
      <c r="E28" s="25"/>
      <c r="F28" s="42"/>
      <c r="G28" s="25"/>
      <c r="H28" s="42"/>
      <c r="I28" s="25"/>
    </row>
    <row r="29" spans="1:9" ht="15.75" x14ac:dyDescent="0.25">
      <c r="A29" s="40">
        <v>41</v>
      </c>
      <c r="B29" s="36" t="s">
        <v>22</v>
      </c>
      <c r="C29" s="36">
        <v>30.71</v>
      </c>
      <c r="D29" s="36">
        <v>26.51</v>
      </c>
      <c r="E29" s="25"/>
      <c r="F29" s="42"/>
      <c r="G29" s="25"/>
      <c r="H29" s="42"/>
      <c r="I29" s="25"/>
    </row>
    <row r="30" spans="1:9" ht="15.75" x14ac:dyDescent="0.25">
      <c r="A30" s="40">
        <v>44</v>
      </c>
      <c r="B30" s="36" t="s">
        <v>22</v>
      </c>
      <c r="C30" s="36">
        <v>28.16</v>
      </c>
      <c r="D30" s="36">
        <v>26.21</v>
      </c>
      <c r="E30" s="25"/>
      <c r="F30" s="42"/>
      <c r="G30" s="25"/>
      <c r="H30" s="42"/>
      <c r="I30" s="25"/>
    </row>
    <row r="31" spans="1:9" ht="15.75" x14ac:dyDescent="0.25">
      <c r="A31" s="40">
        <v>46</v>
      </c>
      <c r="B31" s="36" t="s">
        <v>22</v>
      </c>
      <c r="C31" s="36">
        <v>31.11</v>
      </c>
      <c r="D31" s="36">
        <v>27.57</v>
      </c>
      <c r="E31" s="25"/>
      <c r="F31" s="42"/>
      <c r="G31" s="25"/>
      <c r="H31" s="42"/>
      <c r="I31" s="25"/>
    </row>
    <row r="32" spans="1:9" ht="15.75" x14ac:dyDescent="0.25">
      <c r="A32" s="46">
        <v>1</v>
      </c>
      <c r="B32" s="36">
        <v>31.49</v>
      </c>
      <c r="C32" s="36">
        <v>31.3</v>
      </c>
      <c r="D32" s="36">
        <v>28.47</v>
      </c>
      <c r="E32" s="25"/>
      <c r="F32" s="42"/>
      <c r="G32" s="25"/>
      <c r="H32" s="42"/>
      <c r="I32" s="25"/>
    </row>
    <row r="33" spans="1:9" ht="15.75" x14ac:dyDescent="0.25">
      <c r="A33" s="46">
        <v>7</v>
      </c>
      <c r="B33" s="36">
        <v>29.14</v>
      </c>
      <c r="C33" s="36">
        <v>30.19</v>
      </c>
      <c r="D33" s="36">
        <v>27.15</v>
      </c>
      <c r="E33" s="25"/>
      <c r="F33" s="42"/>
      <c r="G33" s="25"/>
      <c r="H33" s="42"/>
      <c r="I33" s="25"/>
    </row>
    <row r="34" spans="1:9" ht="15.75" x14ac:dyDescent="0.25">
      <c r="A34" s="46">
        <v>9</v>
      </c>
      <c r="B34" s="36">
        <v>30.31</v>
      </c>
      <c r="C34" s="36">
        <v>33.880000000000003</v>
      </c>
      <c r="D34" s="36">
        <v>28.86</v>
      </c>
      <c r="E34" s="25"/>
      <c r="F34" s="42"/>
      <c r="G34" s="25"/>
      <c r="H34" s="42"/>
      <c r="I34" s="25"/>
    </row>
    <row r="35" spans="1:9" ht="15.75" x14ac:dyDescent="0.25">
      <c r="A35" s="46">
        <v>10</v>
      </c>
      <c r="B35" s="36">
        <v>29.96</v>
      </c>
      <c r="C35" s="36">
        <v>30.54</v>
      </c>
      <c r="D35" s="36">
        <v>28.13</v>
      </c>
      <c r="E35" s="25"/>
      <c r="F35" s="42"/>
      <c r="G35" s="25"/>
      <c r="H35" s="42"/>
      <c r="I35" s="25"/>
    </row>
    <row r="36" spans="1:9" ht="15.75" x14ac:dyDescent="0.25">
      <c r="A36" s="46">
        <v>19</v>
      </c>
      <c r="B36" s="36">
        <v>30.31</v>
      </c>
      <c r="C36" s="36">
        <v>34.380000000000003</v>
      </c>
      <c r="D36" s="36">
        <v>27.08</v>
      </c>
      <c r="E36" s="25"/>
      <c r="F36" s="42"/>
      <c r="G36" s="25"/>
      <c r="H36" s="42"/>
      <c r="I36" s="25"/>
    </row>
    <row r="37" spans="1:9" ht="15.75" x14ac:dyDescent="0.25">
      <c r="A37" s="47">
        <v>21</v>
      </c>
      <c r="B37" s="36" t="s">
        <v>22</v>
      </c>
      <c r="C37" s="36" t="s">
        <v>22</v>
      </c>
      <c r="D37" s="36">
        <v>28.53</v>
      </c>
      <c r="E37" s="25"/>
      <c r="F37" s="42"/>
      <c r="G37" s="25"/>
      <c r="H37" s="42"/>
      <c r="I37" s="25"/>
    </row>
    <row r="38" spans="1:9" ht="15.75" x14ac:dyDescent="0.25">
      <c r="A38" s="46">
        <v>22</v>
      </c>
      <c r="B38" s="36">
        <v>30.81</v>
      </c>
      <c r="C38" s="36">
        <v>34.32</v>
      </c>
      <c r="D38" s="36">
        <v>26.59</v>
      </c>
      <c r="E38" s="25"/>
      <c r="F38" s="42"/>
      <c r="G38" s="25"/>
      <c r="H38" s="42"/>
      <c r="I38" s="25"/>
    </row>
    <row r="39" spans="1:9" ht="15.75" x14ac:dyDescent="0.25">
      <c r="A39" s="46">
        <v>24</v>
      </c>
      <c r="B39" s="36">
        <v>32.19</v>
      </c>
      <c r="C39" s="36">
        <v>30.89</v>
      </c>
      <c r="D39" s="36">
        <v>26.48</v>
      </c>
      <c r="E39" s="25"/>
      <c r="F39" s="42"/>
      <c r="G39" s="25"/>
      <c r="H39" s="42"/>
      <c r="I39" s="25"/>
    </row>
    <row r="40" spans="1:9" ht="15.75" x14ac:dyDescent="0.25">
      <c r="A40" s="46">
        <v>26</v>
      </c>
      <c r="B40" s="36">
        <v>28.46</v>
      </c>
      <c r="C40" s="36">
        <v>29.71</v>
      </c>
      <c r="D40" s="36">
        <v>27.59</v>
      </c>
      <c r="E40" s="25"/>
      <c r="F40" s="42"/>
      <c r="G40" s="25"/>
      <c r="H40" s="42"/>
      <c r="I40" s="25"/>
    </row>
    <row r="41" spans="1:9" ht="15.75" x14ac:dyDescent="0.25">
      <c r="A41" s="46">
        <v>27</v>
      </c>
      <c r="B41" s="36">
        <v>30.06</v>
      </c>
      <c r="C41" s="36">
        <v>31.95</v>
      </c>
      <c r="D41" s="36">
        <v>28.34</v>
      </c>
      <c r="E41" s="25"/>
      <c r="F41" s="42"/>
      <c r="G41" s="25"/>
      <c r="H41" s="42"/>
      <c r="I41" s="25"/>
    </row>
    <row r="42" spans="1:9" ht="15.75" x14ac:dyDescent="0.25">
      <c r="A42" s="46">
        <v>29</v>
      </c>
      <c r="B42" s="36">
        <v>34.81</v>
      </c>
      <c r="C42" s="36">
        <v>39.049999999999997</v>
      </c>
      <c r="D42" s="36">
        <v>28.28</v>
      </c>
      <c r="E42" s="25"/>
      <c r="F42" s="42"/>
      <c r="G42" s="25"/>
      <c r="H42" s="42"/>
      <c r="I42" s="25"/>
    </row>
    <row r="43" spans="1:9" ht="15.75" x14ac:dyDescent="0.25">
      <c r="A43" s="46">
        <v>39</v>
      </c>
      <c r="B43" s="36">
        <v>33.18</v>
      </c>
      <c r="C43" s="36">
        <v>31.14</v>
      </c>
      <c r="D43" s="36">
        <v>26.22</v>
      </c>
      <c r="E43" s="25"/>
      <c r="F43" s="42"/>
      <c r="G43" s="25"/>
      <c r="H43" s="42"/>
      <c r="I43" s="25"/>
    </row>
    <row r="44" spans="1:9" ht="15.75" x14ac:dyDescent="0.25">
      <c r="A44" s="46">
        <v>40</v>
      </c>
      <c r="B44" s="36">
        <v>33.39</v>
      </c>
      <c r="C44" s="36">
        <v>31.93</v>
      </c>
      <c r="D44" s="36">
        <v>27.85</v>
      </c>
      <c r="E44" s="25"/>
      <c r="F44" s="42"/>
      <c r="G44" s="25"/>
      <c r="H44" s="42"/>
      <c r="I44" s="25"/>
    </row>
    <row r="45" spans="1:9" ht="15.75" x14ac:dyDescent="0.25">
      <c r="A45" s="46">
        <v>42</v>
      </c>
      <c r="B45" s="36">
        <v>29.22</v>
      </c>
      <c r="C45" s="36">
        <v>29.87</v>
      </c>
      <c r="D45" s="36">
        <v>24.99</v>
      </c>
      <c r="E45" s="25"/>
      <c r="F45" s="42"/>
      <c r="G45" s="25"/>
      <c r="H45" s="42"/>
      <c r="I45" s="25"/>
    </row>
    <row r="46" spans="1:9" ht="15.75" x14ac:dyDescent="0.25">
      <c r="A46" s="46">
        <v>43</v>
      </c>
      <c r="B46" s="36">
        <v>34.200000000000003</v>
      </c>
      <c r="C46" s="36">
        <v>32.450000000000003</v>
      </c>
      <c r="D46" s="36">
        <v>27.17</v>
      </c>
      <c r="E46" s="25"/>
      <c r="F46" s="42"/>
      <c r="G46" s="25"/>
      <c r="H46" s="42"/>
      <c r="I46" s="25"/>
    </row>
    <row r="47" spans="1:9" ht="15.75" x14ac:dyDescent="0.25">
      <c r="A47" s="46">
        <v>45</v>
      </c>
      <c r="B47" s="36">
        <v>32.06</v>
      </c>
      <c r="C47" s="36">
        <v>31.59</v>
      </c>
      <c r="D47" s="36">
        <v>26.34</v>
      </c>
      <c r="E47" s="25"/>
      <c r="F47" s="42"/>
      <c r="G47" s="25"/>
      <c r="H47" s="42"/>
      <c r="I47" s="25"/>
    </row>
    <row r="48" spans="1:9" ht="15.75" x14ac:dyDescent="0.25">
      <c r="A48" s="36" t="s">
        <v>21</v>
      </c>
      <c r="B48" s="36">
        <v>29.05</v>
      </c>
      <c r="C48" s="36" t="s">
        <v>22</v>
      </c>
      <c r="D48" s="36" t="s">
        <v>22</v>
      </c>
      <c r="E48" s="25"/>
      <c r="F48" s="42"/>
      <c r="G48" s="42"/>
      <c r="H48" s="42"/>
      <c r="I48" s="42"/>
    </row>
    <row r="49" spans="1:9" ht="15.75" x14ac:dyDescent="0.25">
      <c r="A49" s="36" t="s">
        <v>20</v>
      </c>
      <c r="B49" s="36">
        <v>36.19</v>
      </c>
      <c r="C49" s="36" t="s">
        <v>22</v>
      </c>
      <c r="D49" s="36">
        <v>29.3</v>
      </c>
      <c r="E49" s="42"/>
      <c r="F49" s="42"/>
      <c r="G49" s="25"/>
      <c r="H49" s="42"/>
      <c r="I49" s="42"/>
    </row>
    <row r="50" spans="1:9" ht="15.75" x14ac:dyDescent="0.25">
      <c r="A50" s="45"/>
      <c r="B50" s="45"/>
      <c r="C50" s="45"/>
      <c r="D50" s="45"/>
      <c r="E50" s="42"/>
      <c r="F50" s="42"/>
      <c r="G50" s="42"/>
      <c r="H50" s="42"/>
      <c r="I50" s="42"/>
    </row>
    <row r="54" spans="1:9" x14ac:dyDescent="0.25">
      <c r="A54" s="2"/>
      <c r="B54" s="2"/>
      <c r="C54" s="2"/>
      <c r="D54" s="2"/>
      <c r="E54" s="2"/>
      <c r="F54" s="2"/>
      <c r="G54" s="2"/>
      <c r="H54" s="2"/>
      <c r="I54" s="2"/>
    </row>
    <row r="55" spans="1:9" x14ac:dyDescent="0.25">
      <c r="A55" s="2"/>
      <c r="B55" s="2"/>
      <c r="C55" s="2"/>
      <c r="D55" s="2"/>
      <c r="E55" s="2"/>
      <c r="F55" s="2"/>
      <c r="G55" s="2"/>
      <c r="H55" s="2"/>
      <c r="I55" s="2"/>
    </row>
    <row r="56" spans="1:9" x14ac:dyDescent="0.25">
      <c r="A56" s="2"/>
      <c r="C56" s="2"/>
      <c r="D56" s="2"/>
      <c r="E56" s="2"/>
      <c r="F56" s="2"/>
      <c r="G56" s="2"/>
      <c r="H56" s="2"/>
      <c r="I56" s="2"/>
    </row>
    <row r="57" spans="1:9" x14ac:dyDescent="0.25">
      <c r="A57" s="2"/>
      <c r="B57" s="2"/>
      <c r="C57" s="2"/>
      <c r="D57" s="2"/>
      <c r="E57" s="2"/>
      <c r="F57" s="2"/>
      <c r="G57" s="2"/>
      <c r="H57" s="2"/>
      <c r="I57" s="2"/>
    </row>
    <row r="58" spans="1:9" x14ac:dyDescent="0.25">
      <c r="A58" s="2"/>
      <c r="B58" s="2"/>
      <c r="C58" s="2"/>
      <c r="D58" s="2"/>
      <c r="E58" s="2"/>
      <c r="F58" s="2"/>
      <c r="G58" s="2"/>
      <c r="H58" s="2"/>
      <c r="I58" s="2"/>
    </row>
  </sheetData>
  <sortState ref="A2:D49">
    <sortCondition sortBy="cellColor" ref="A2:A49" dxfId="0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Table 1</vt:lpstr>
      <vt:lpstr>Figure 1</vt:lpstr>
      <vt:lpstr>Figure 2</vt:lpstr>
      <vt:lpstr>Figure 3</vt:lpstr>
      <vt:lpstr>Figure 4</vt:lpstr>
      <vt:lpstr>Figure 5</vt:lpstr>
      <vt:lpstr>qPC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jandro MARIN MENENDEZ</dc:creator>
  <cp:keywords/>
  <dc:description/>
  <cp:lastModifiedBy>IRD</cp:lastModifiedBy>
  <cp:revision/>
  <dcterms:created xsi:type="dcterms:W3CDTF">2023-10-20T12:09:24Z</dcterms:created>
  <dcterms:modified xsi:type="dcterms:W3CDTF">2024-09-12T07:00:59Z</dcterms:modified>
  <cp:category/>
  <cp:contentStatus/>
</cp:coreProperties>
</file>